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354822\surfdrive\PMI\Thesis\chapter 2 comparative\manuscriptversions\"/>
    </mc:Choice>
  </mc:AlternateContent>
  <xr:revisionPtr revIDLastSave="0" documentId="13_ncr:1_{727FCDA3-05DE-4930-9AA4-E919E1BB7097}" xr6:coauthVersionLast="36" xr6:coauthVersionMax="36" xr10:uidLastSave="{00000000-0000-0000-0000-000000000000}"/>
  <bookViews>
    <workbookView xWindow="0" yWindow="0" windowWidth="11955" windowHeight="4590" xr2:uid="{EAF49DA9-6E38-4398-BE66-549CBDCF9CB7}"/>
  </bookViews>
  <sheets>
    <sheet name="Sheet1" sheetId="1" r:id="rId1"/>
    <sheet name="Sheet2" sheetId="2" r:id="rId2"/>
    <sheet name="Sheet4" sheetId="5" r:id="rId3"/>
    <sheet name="Sheet3" sheetId="3" r:id="rId4"/>
    <sheet name="pf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11" i="2" l="1"/>
  <c r="U12" i="2"/>
  <c r="U14" i="2"/>
  <c r="U15" i="2"/>
  <c r="U16" i="2"/>
  <c r="U17" i="2"/>
  <c r="U19" i="2"/>
  <c r="U20" i="2"/>
  <c r="U22" i="2"/>
  <c r="U23" i="2"/>
  <c r="U24" i="2"/>
  <c r="U25" i="2"/>
  <c r="U26" i="2"/>
  <c r="U27" i="2"/>
  <c r="U29" i="2"/>
  <c r="U7" i="2"/>
  <c r="U8" i="2"/>
  <c r="U9" i="2"/>
  <c r="U6" i="2"/>
  <c r="H21" i="2" l="1"/>
  <c r="I21" i="2" s="1"/>
  <c r="I6" i="2"/>
  <c r="I10" i="2"/>
  <c r="I15" i="2"/>
  <c r="I19" i="2"/>
  <c r="H4" i="2"/>
  <c r="I4" i="2" s="1"/>
  <c r="H5" i="2"/>
  <c r="I5" i="2" s="1"/>
  <c r="H6" i="2"/>
  <c r="H7" i="2"/>
  <c r="I7" i="2" s="1"/>
  <c r="H8" i="2"/>
  <c r="I8" i="2" s="1"/>
  <c r="H9" i="2"/>
  <c r="I9" i="2" s="1"/>
  <c r="H10" i="2"/>
  <c r="H11" i="2"/>
  <c r="I11" i="2" s="1"/>
  <c r="H12" i="2"/>
  <c r="I12" i="2" s="1"/>
  <c r="H13" i="2"/>
  <c r="I13" i="2" s="1"/>
  <c r="H14" i="2"/>
  <c r="I14" i="2" s="1"/>
  <c r="H15" i="2"/>
  <c r="H16" i="2"/>
  <c r="I16" i="2" s="1"/>
  <c r="H17" i="2"/>
  <c r="I17" i="2" s="1"/>
  <c r="H18" i="2"/>
  <c r="I18" i="2" s="1"/>
  <c r="H19" i="2"/>
  <c r="H20" i="2"/>
  <c r="I20" i="2" s="1"/>
  <c r="H22" i="2"/>
  <c r="I22" i="2" s="1"/>
</calcChain>
</file>

<file path=xl/sharedStrings.xml><?xml version="1.0" encoding="utf-8"?>
<sst xmlns="http://schemas.openxmlformats.org/spreadsheetml/2006/main" count="659" uniqueCount="441">
  <si>
    <t>ftp://ftp.ensemblgenomes.org/pub/protists/release-40/fasta/albugo_laibachii/pep/</t>
  </si>
  <si>
    <t>Albugo laibachii</t>
  </si>
  <si>
    <t>obligate biotrophic</t>
  </si>
  <si>
    <t>lifestyle</t>
  </si>
  <si>
    <t>source</t>
  </si>
  <si>
    <t>data</t>
  </si>
  <si>
    <t>citation</t>
  </si>
  <si>
    <t>ftp://ftp.ensemblgenomes.org/pub/protists/release-40/fasta/protists_stramenopiles1_collection/albugo_candida/pep/</t>
  </si>
  <si>
    <t>Albugo candida</t>
  </si>
  <si>
    <t>statistics</t>
  </si>
  <si>
    <t>https://protists.ensembl.org/Albugo_candida/Info/Annotation/</t>
  </si>
  <si>
    <t>https://protists.ensembl.org/Albugo_laibachii/Info/Annotation/</t>
  </si>
  <si>
    <t>assembly</t>
  </si>
  <si>
    <t>ENA1</t>
  </si>
  <si>
    <t>ASM107853v1</t>
  </si>
  <si>
    <t>https://protists.ensembl.org/Pythium_aphanidermatum/Info/Index</t>
  </si>
  <si>
    <t>necrotrophic</t>
  </si>
  <si>
    <t>ftp://ftp.ensemblgenomes.org/pub/protists/release-40/fasta/pythium_aphanidermatum</t>
  </si>
  <si>
    <t>AKXX00000000</t>
  </si>
  <si>
    <t>http://dx.plos.org/10.1371/journal.pone.0075072</t>
  </si>
  <si>
    <t>https://protists.ensembl.org/Pythium_arrhenomanes/Info/Index</t>
  </si>
  <si>
    <t>Pythium arrhenomanes</t>
  </si>
  <si>
    <t>ftp://ftp.ensemblgenomes.org/pub/protists/release-40/fasta/pythium_arrhenomanes</t>
  </si>
  <si>
    <t>AKXZ00000000</t>
  </si>
  <si>
    <t>Pythium irregulare</t>
  </si>
  <si>
    <t xml:space="preserve">Pythium iwayamai </t>
  </si>
  <si>
    <t>Pythium vexans</t>
  </si>
  <si>
    <t>AKXY00000000</t>
  </si>
  <si>
    <t>AKYA00000000</t>
  </si>
  <si>
    <t>AKYC00000000</t>
  </si>
  <si>
    <t>ftp://ftp.ensemblgenomes.org/pub/protists/release-40/fasta/pythium_irregulare</t>
  </si>
  <si>
    <t>ftp://ftp.ensemblgenomes.org/pub/protists/release-40/fasta/pythium_iwayamai</t>
  </si>
  <si>
    <t>ftp://ftp.ensemblgenomes.org/pub/protists/release-40/fasta/pythium_vexans</t>
  </si>
  <si>
    <t>https://protists.ensembl.org/Pythium_irregulare/Info/Index</t>
  </si>
  <si>
    <t>https://protists.ensembl.org/Pythium_iwayamai/Info/Index</t>
  </si>
  <si>
    <t>https://protists.ensembl.org/Pythium_ultimum/Info/Index</t>
  </si>
  <si>
    <t>https://protists.ensembl.org/Pythium_vexans/Info/Index</t>
  </si>
  <si>
    <t>https://genomebiology.biomedcentral.com/articles/10.1186/gb-2010-11-7-r73</t>
  </si>
  <si>
    <t>DAOM BR144</t>
  </si>
  <si>
    <t>ftp://ftp.ensemblgenomes.org/pub/protists/release-40/fasta/pythium_ultimum</t>
  </si>
  <si>
    <t>Pythium ultimum var. ultimum</t>
  </si>
  <si>
    <t>Pythium aphanidermatum</t>
  </si>
  <si>
    <t>https://bmcgenomics.biomedcentral.com/articles/10.1186/1471-2164-12-503</t>
  </si>
  <si>
    <t>total number</t>
  </si>
  <si>
    <t>with SP</t>
  </si>
  <si>
    <t>with SP without TMHMM</t>
  </si>
  <si>
    <t>pfs</t>
  </si>
  <si>
    <t>pbe</t>
  </si>
  <si>
    <t>pha</t>
  </si>
  <si>
    <t>pta</t>
  </si>
  <si>
    <t>hpa</t>
  </si>
  <si>
    <t>pca</t>
  </si>
  <si>
    <t>pin</t>
  </si>
  <si>
    <t>ppa</t>
  </si>
  <si>
    <t>pso</t>
  </si>
  <si>
    <t>aca</t>
  </si>
  <si>
    <t>ala</t>
  </si>
  <si>
    <t>pir</t>
  </si>
  <si>
    <t>pap</t>
  </si>
  <si>
    <t>par</t>
  </si>
  <si>
    <t>piw</t>
  </si>
  <si>
    <t>pul</t>
  </si>
  <si>
    <t>pve</t>
  </si>
  <si>
    <t>pvi</t>
  </si>
  <si>
    <t>pmu</t>
  </si>
  <si>
    <t>no KDEL</t>
  </si>
  <si>
    <t>https://data.inra.fr/dataset.xhtml?persistentId=doi:10.15454/4NYHD6</t>
  </si>
  <si>
    <t>Plasmopara viticola</t>
  </si>
  <si>
    <t>INRA</t>
  </si>
  <si>
    <t>%</t>
  </si>
  <si>
    <t>P. farinosa</t>
  </si>
  <si>
    <t>P. belbarhii</t>
  </si>
  <si>
    <t>H. arabidopsidis</t>
  </si>
  <si>
    <t>P. tabacina 1</t>
  </si>
  <si>
    <t>Pl. halstedii</t>
  </si>
  <si>
    <t>Pl. viticola</t>
  </si>
  <si>
    <t>Ph. infestans</t>
  </si>
  <si>
    <t>Ph. parasitica</t>
  </si>
  <si>
    <t>Ph. sojae</t>
  </si>
  <si>
    <t>Ph.capsici</t>
  </si>
  <si>
    <t>A. candida</t>
  </si>
  <si>
    <t>A. laibachii</t>
  </si>
  <si>
    <t>Py. arrhenomanes</t>
  </si>
  <si>
    <t>Py. aphanidermatum</t>
  </si>
  <si>
    <t>Py. irregulare</t>
  </si>
  <si>
    <t>Py. iawyamai</t>
  </si>
  <si>
    <t>Py. vexans</t>
  </si>
  <si>
    <t>Py. ultimum var. ultimum</t>
  </si>
  <si>
    <t>Peronospora farinosa</t>
  </si>
  <si>
    <t>Peronospora belbarhii</t>
  </si>
  <si>
    <t>Hyaloperonospora arabidopsidis</t>
  </si>
  <si>
    <t>Peronospora tabacina 1</t>
  </si>
  <si>
    <t>Plasmopara halstedii</t>
  </si>
  <si>
    <t>Phytophthora infestans</t>
  </si>
  <si>
    <t>Phytophthora parasitica</t>
  </si>
  <si>
    <t>Phytophthora sojae</t>
  </si>
  <si>
    <t>Phytophthora capsici</t>
  </si>
  <si>
    <t>Pythium  arrhenomanes</t>
  </si>
  <si>
    <t>Pythium iawyamai</t>
  </si>
  <si>
    <t>cazymes</t>
  </si>
  <si>
    <t>interpro</t>
  </si>
  <si>
    <t>small secretory</t>
  </si>
  <si>
    <t>RXLR</t>
  </si>
  <si>
    <t>CRN</t>
  </si>
  <si>
    <t>total</t>
  </si>
  <si>
    <t>multiple categories</t>
  </si>
  <si>
    <t>Cazymes</t>
  </si>
  <si>
    <t>pfs1_10101-00001</t>
  </si>
  <si>
    <t>pfs1_7997-00001</t>
  </si>
  <si>
    <t>pfs1_8005-00001</t>
  </si>
  <si>
    <t>pfs1_4487-00001</t>
  </si>
  <si>
    <t>pfs1_8495-00001</t>
  </si>
  <si>
    <t>pfs1_2546-00001</t>
  </si>
  <si>
    <t>pfs1_3528-00001</t>
  </si>
  <si>
    <t>pfs1_6133-00001</t>
  </si>
  <si>
    <t>pfs1_10480-00001</t>
  </si>
  <si>
    <t>pfs1_932-00001</t>
  </si>
  <si>
    <t>pfs1_7099-00002</t>
  </si>
  <si>
    <t>pfs1_11920-00001</t>
  </si>
  <si>
    <t>pfs1_5857-00001</t>
  </si>
  <si>
    <t>pfs1_12032-00001</t>
  </si>
  <si>
    <t>pfs1_6255-00001</t>
  </si>
  <si>
    <t>pfs1_10263-00001</t>
  </si>
  <si>
    <t>pfs1_12277-00001</t>
  </si>
  <si>
    <t>pfs1_2364-00001</t>
  </si>
  <si>
    <t>pfs1_6689-00001</t>
  </si>
  <si>
    <t>pfs1_5543-00001</t>
  </si>
  <si>
    <t>pfs1_4417-00001</t>
  </si>
  <si>
    <t>pfs1_11640-00001</t>
  </si>
  <si>
    <t>pfs1_7349-00001</t>
  </si>
  <si>
    <t>pfs1_5557-00001</t>
  </si>
  <si>
    <t>pfs1_4043-00001</t>
  </si>
  <si>
    <t>pfs1_9550-00001</t>
  </si>
  <si>
    <t>pfs1_10526-00001</t>
  </si>
  <si>
    <t>pfs1_7801-00001</t>
  </si>
  <si>
    <t>pfs1_780-00001</t>
  </si>
  <si>
    <t>pfs1_428-00001</t>
  </si>
  <si>
    <t>pfs1_12237-00001</t>
  </si>
  <si>
    <t>pfs1_12240-00001</t>
  </si>
  <si>
    <t>pfs1_2183-00001</t>
  </si>
  <si>
    <t>pfs1_5262-00001</t>
  </si>
  <si>
    <t>pfs1_1107-00001</t>
  </si>
  <si>
    <t>pfs1_1108-00001</t>
  </si>
  <si>
    <t>pfs1_5341-00001</t>
  </si>
  <si>
    <t>pfs1_2601-00001</t>
  </si>
  <si>
    <t>pfs1_2924-00001</t>
  </si>
  <si>
    <t>pfs1_11197-00001</t>
  </si>
  <si>
    <t>pfs1_12537-00001</t>
  </si>
  <si>
    <t>pfs1_10084-00001</t>
  </si>
  <si>
    <t>pfs1_10132-00001</t>
  </si>
  <si>
    <t>pfs1_10134-00001</t>
  </si>
  <si>
    <t>pfs1_10189-00001</t>
  </si>
  <si>
    <t>pfs1_10191-00001</t>
  </si>
  <si>
    <t>pfs1_10201-00001</t>
  </si>
  <si>
    <t>pfs1_10375-00001</t>
  </si>
  <si>
    <t>pfs1_10385-00001</t>
  </si>
  <si>
    <t>pfs1_10401-00001</t>
  </si>
  <si>
    <t>pfs1_10429-00001</t>
  </si>
  <si>
    <t>pfs1_1061-00001</t>
  </si>
  <si>
    <t>pfs1_10621-00001</t>
  </si>
  <si>
    <t>pfs1_10723-00001</t>
  </si>
  <si>
    <t>pfs1_10728-00001</t>
  </si>
  <si>
    <t>pfs1_10757-00001</t>
  </si>
  <si>
    <t>pfs1_10766-00001</t>
  </si>
  <si>
    <t>pfs1_10814-00001</t>
  </si>
  <si>
    <t>pfs1_10849-00001</t>
  </si>
  <si>
    <t>pfs1_10894-00001</t>
  </si>
  <si>
    <t>pfs1_10945-00001</t>
  </si>
  <si>
    <t>pfs1_10958-00001</t>
  </si>
  <si>
    <t>pfs1_10972-00001</t>
  </si>
  <si>
    <t>pfs1_11006-00001</t>
  </si>
  <si>
    <t>pfs1_11013a-00001</t>
  </si>
  <si>
    <t>pfs1_11100-00001</t>
  </si>
  <si>
    <t>pfs1_1115-00001</t>
  </si>
  <si>
    <t>pfs1_11181-00001</t>
  </si>
  <si>
    <t>pfs1_11190-00001</t>
  </si>
  <si>
    <t>pfs1_11265-00001</t>
  </si>
  <si>
    <t>pfs1_11293-00001</t>
  </si>
  <si>
    <t>pfs1_11302-00001</t>
  </si>
  <si>
    <t>pfs1_11347-00001</t>
  </si>
  <si>
    <t>pfs1_11370-00001</t>
  </si>
  <si>
    <t>pfs1_11433-00001</t>
  </si>
  <si>
    <t>pfs1_1147-00001</t>
  </si>
  <si>
    <t>pfs1_11534-00001</t>
  </si>
  <si>
    <t>pfs1_11601-00001</t>
  </si>
  <si>
    <t>pfs1_11614-00001</t>
  </si>
  <si>
    <t>pfs1_11633-00001</t>
  </si>
  <si>
    <t>pfs1_1165-00001</t>
  </si>
  <si>
    <t>pfs1_11665-00001</t>
  </si>
  <si>
    <t>pfs1_11690-00001</t>
  </si>
  <si>
    <t>pfs1_11761-00001</t>
  </si>
  <si>
    <t>pfs1_11794-00001</t>
  </si>
  <si>
    <t>pfs1_11830-00001</t>
  </si>
  <si>
    <t>pfs1_11862-00001</t>
  </si>
  <si>
    <t>pfs1_12022-00001</t>
  </si>
  <si>
    <t>pfs1_12126-00001</t>
  </si>
  <si>
    <t>pfs1_12239-00001</t>
  </si>
  <si>
    <t>pfs1_12311-00001</t>
  </si>
  <si>
    <t>pfs1_12466-00001</t>
  </si>
  <si>
    <t>pfs1_12566-00001</t>
  </si>
  <si>
    <t>pfs1_1257-00001</t>
  </si>
  <si>
    <t>pfs1_1259-00001</t>
  </si>
  <si>
    <t>pfs1_12701-00001</t>
  </si>
  <si>
    <t>pfs1_12799-00001</t>
  </si>
  <si>
    <t>pfs1_12835-00001</t>
  </si>
  <si>
    <t>pfs1_12856-00001</t>
  </si>
  <si>
    <t>pfs1_12877-00001</t>
  </si>
  <si>
    <t>pfs1_12903-00001</t>
  </si>
  <si>
    <t>pfs1_12904-00001</t>
  </si>
  <si>
    <t>pfs1_12908-00001</t>
  </si>
  <si>
    <t>pfs1_12955-00001</t>
  </si>
  <si>
    <t>pfs1_12991-00001</t>
  </si>
  <si>
    <t>pfs1_12992-00001</t>
  </si>
  <si>
    <t>pfs1_13139-00001</t>
  </si>
  <si>
    <t>pfs1_13149-00001</t>
  </si>
  <si>
    <t>pfs1_13214-00001</t>
  </si>
  <si>
    <t>pfs1_1328-00001</t>
  </si>
  <si>
    <t>pfs1_1329-00001</t>
  </si>
  <si>
    <t>pfs1_13291-00001</t>
  </si>
  <si>
    <t>pfs1_13294-00001</t>
  </si>
  <si>
    <t>pfs1_13319-00001</t>
  </si>
  <si>
    <t>pfs1_13337-00001</t>
  </si>
  <si>
    <t>pfs1_13348-00001</t>
  </si>
  <si>
    <t>pfs1_13378-00001</t>
  </si>
  <si>
    <t>pfs1_1341-00001</t>
  </si>
  <si>
    <t>pfs1_1573-00001</t>
  </si>
  <si>
    <t>pfs1_1659-00001</t>
  </si>
  <si>
    <t>pfs1_1695-00001</t>
  </si>
  <si>
    <t>pfs1_1790-00001</t>
  </si>
  <si>
    <t>pfs1_1905-00001</t>
  </si>
  <si>
    <t>pfs1_1939-00001</t>
  </si>
  <si>
    <t>pfs1_1959-00001</t>
  </si>
  <si>
    <t>pfs1_2018-00001</t>
  </si>
  <si>
    <t>pfs1_2156-00001</t>
  </si>
  <si>
    <t>pfs1_2178-00001</t>
  </si>
  <si>
    <t>pfs1_2250-00001</t>
  </si>
  <si>
    <t>pfs1_2277-00001</t>
  </si>
  <si>
    <t>pfs1_2315-00001</t>
  </si>
  <si>
    <t>pfs1_2414-00001</t>
  </si>
  <si>
    <t>pfs1_2497-00001</t>
  </si>
  <si>
    <t>pfs1_2593-00001</t>
  </si>
  <si>
    <t>pfs1_2715-00001</t>
  </si>
  <si>
    <t>pfs1_2784-00001</t>
  </si>
  <si>
    <t>pfs1_286-00001</t>
  </si>
  <si>
    <t>pfs1_2867-00001</t>
  </si>
  <si>
    <t>pfs1_2926-00001</t>
  </si>
  <si>
    <t>pfs1_2936-00001</t>
  </si>
  <si>
    <t>pfs1_3037-00001</t>
  </si>
  <si>
    <t>pfs1_3100-00001</t>
  </si>
  <si>
    <t>pfs1_331-00001</t>
  </si>
  <si>
    <t>pfs1_3413-00001</t>
  </si>
  <si>
    <t>pfs1_3454-00001</t>
  </si>
  <si>
    <t>pfs1_3456-00001</t>
  </si>
  <si>
    <t>pfs1_3473-00001</t>
  </si>
  <si>
    <t>pfs1_3598-00001</t>
  </si>
  <si>
    <t>pfs1_3610-00001</t>
  </si>
  <si>
    <t>pfs1_3681-00001</t>
  </si>
  <si>
    <t>pfs1_3753-00001</t>
  </si>
  <si>
    <t>pfs1_3802-00001</t>
  </si>
  <si>
    <t>pfs1_3869-00001</t>
  </si>
  <si>
    <t>pfs1_3990-00001</t>
  </si>
  <si>
    <t>pfs1_4018-00001</t>
  </si>
  <si>
    <t>pfs1_4049-00001</t>
  </si>
  <si>
    <t>pfs1_41-00001</t>
  </si>
  <si>
    <t>pfs1_4136-00001</t>
  </si>
  <si>
    <t>pfs1_4332-00001</t>
  </si>
  <si>
    <t>pfs1_4372-00001</t>
  </si>
  <si>
    <t>pfs1_4496-00001</t>
  </si>
  <si>
    <t>pfs1_4526-00001</t>
  </si>
  <si>
    <t>pfs1_46-00001</t>
  </si>
  <si>
    <t>pfs1_4625-00001</t>
  </si>
  <si>
    <t>pfs1_4629-00001</t>
  </si>
  <si>
    <t>pfs1_4671-00001</t>
  </si>
  <si>
    <t>pfs1_471-00001</t>
  </si>
  <si>
    <t>pfs1_477-00001</t>
  </si>
  <si>
    <t>pfs1_4783-00001</t>
  </si>
  <si>
    <t>pfs1_4935-00001</t>
  </si>
  <si>
    <t>pfs1_4939-00001</t>
  </si>
  <si>
    <t>pfs1_4954-00001</t>
  </si>
  <si>
    <t>pfs1_5074-00001</t>
  </si>
  <si>
    <t>pfs1_5138-00001</t>
  </si>
  <si>
    <t>pfs1_5237-00001</t>
  </si>
  <si>
    <t>pfs1_5287-00001</t>
  </si>
  <si>
    <t>pfs1_5486-00001</t>
  </si>
  <si>
    <t>pfs1_5490-00001</t>
  </si>
  <si>
    <t>pfs1_5655-00001</t>
  </si>
  <si>
    <t>pfs1_5687-00001</t>
  </si>
  <si>
    <t>pfs1_5753-00001</t>
  </si>
  <si>
    <t>pfs1_5762-00001</t>
  </si>
  <si>
    <t>pfs1_5767-00001</t>
  </si>
  <si>
    <t>pfs1_5768-00001</t>
  </si>
  <si>
    <t>pfs1_581-00001</t>
  </si>
  <si>
    <t>pfs1_5817-00001</t>
  </si>
  <si>
    <t>pfs1_5895-00001</t>
  </si>
  <si>
    <t>pfs1_5936-00001</t>
  </si>
  <si>
    <t>pfs1_603-00001</t>
  </si>
  <si>
    <t>pfs1_6054-00001</t>
  </si>
  <si>
    <t>pfs1_6063-00001</t>
  </si>
  <si>
    <t>pfs1_6128-00001</t>
  </si>
  <si>
    <t>pfs1_6212-00001</t>
  </si>
  <si>
    <t>pfs1_6214-00001</t>
  </si>
  <si>
    <t>pfs1_6288-00001</t>
  </si>
  <si>
    <t>pfs1_6386-00001</t>
  </si>
  <si>
    <t>pfs1_6428-00001</t>
  </si>
  <si>
    <t>pfs1_65-00001</t>
  </si>
  <si>
    <t>pfs1_6555-00001</t>
  </si>
  <si>
    <t>pfs1_6562-00001</t>
  </si>
  <si>
    <t>pfs1_6563-00001</t>
  </si>
  <si>
    <t>pfs1_6674-00001</t>
  </si>
  <si>
    <t>pfs1_668-00001</t>
  </si>
  <si>
    <t>pfs1_6882-00001</t>
  </si>
  <si>
    <t>pfs1_6934-00001</t>
  </si>
  <si>
    <t>pfs1_6961-00001</t>
  </si>
  <si>
    <t>pfs1_7195-00001</t>
  </si>
  <si>
    <t>pfs1_7215-00001</t>
  </si>
  <si>
    <t>pfs1_7306-00001</t>
  </si>
  <si>
    <t>pfs1_7438-00001</t>
  </si>
  <si>
    <t>pfs1_7472-00001</t>
  </si>
  <si>
    <t>pfs1_751-00001</t>
  </si>
  <si>
    <t>pfs1_7668-00001</t>
  </si>
  <si>
    <t>pfs1_7685-00001</t>
  </si>
  <si>
    <t>pfs1_7690-00001</t>
  </si>
  <si>
    <t>pfs1_7764-00001</t>
  </si>
  <si>
    <t>pfs1_7765-00001</t>
  </si>
  <si>
    <t>pfs1_7766-00001</t>
  </si>
  <si>
    <t>pfs1_7780-00001</t>
  </si>
  <si>
    <t>pfs1_7815-00001</t>
  </si>
  <si>
    <t>pfs1_7897-00001</t>
  </si>
  <si>
    <t>pfs1_7923-00001</t>
  </si>
  <si>
    <t>pfs1_7999-00001</t>
  </si>
  <si>
    <t>pfs1_8032-00001</t>
  </si>
  <si>
    <t>pfs1_8033-00001</t>
  </si>
  <si>
    <t>pfs1_8035-00001</t>
  </si>
  <si>
    <t>pfs1_806-00001</t>
  </si>
  <si>
    <t>pfs1_8170-00001</t>
  </si>
  <si>
    <t>pfs1_8173-00001</t>
  </si>
  <si>
    <t>pfs1_8174-00001</t>
  </si>
  <si>
    <t>pfs1_8208a-00001</t>
  </si>
  <si>
    <t>pfs1_8285-00001</t>
  </si>
  <si>
    <t>pfs1_8294-00001</t>
  </si>
  <si>
    <t>pfs1_8317-00001</t>
  </si>
  <si>
    <t>pfs1_8323-00001</t>
  </si>
  <si>
    <t>pfs1_8324-00001</t>
  </si>
  <si>
    <t>pfs1_8325-00001</t>
  </si>
  <si>
    <t>pfs1_8326-00001</t>
  </si>
  <si>
    <t>pfs1_8426-00001</t>
  </si>
  <si>
    <t>pfs1_8497-00001</t>
  </si>
  <si>
    <t>pfs1_8562-00001</t>
  </si>
  <si>
    <t>pfs1_8598-00001</t>
  </si>
  <si>
    <t>pfs1_8600-00001</t>
  </si>
  <si>
    <t>pfs1_86-00001</t>
  </si>
  <si>
    <t>pfs1_8708-00001</t>
  </si>
  <si>
    <t>pfs1_8804-00001</t>
  </si>
  <si>
    <t>pfs1_8820-00001</t>
  </si>
  <si>
    <t>pfs1_882-00001</t>
  </si>
  <si>
    <t>pfs1_8867-00001</t>
  </si>
  <si>
    <t>pfs1_9033-00001</t>
  </si>
  <si>
    <t>pfs1_9183-00001</t>
  </si>
  <si>
    <t>pfs1_9191-00001</t>
  </si>
  <si>
    <t>pfs1_9196-00001</t>
  </si>
  <si>
    <t>pfs1_924-00001</t>
  </si>
  <si>
    <t>pfs1_9363-00001</t>
  </si>
  <si>
    <t>pfs1_9436-00001</t>
  </si>
  <si>
    <t>pfs1_9508-00001</t>
  </si>
  <si>
    <t>pfs1_9540-00001</t>
  </si>
  <si>
    <t>pfs1_9561-00001</t>
  </si>
  <si>
    <t>pfs1_9688-00001</t>
  </si>
  <si>
    <t>pfs1_9689-00001</t>
  </si>
  <si>
    <t>pfs1_977-00001</t>
  </si>
  <si>
    <t>pfs1_9803-00001</t>
  </si>
  <si>
    <t>pfs1_9835-00001</t>
  </si>
  <si>
    <t>pfs1_9882-00001</t>
  </si>
  <si>
    <t>pfs1_9883-00001</t>
  </si>
  <si>
    <t>pfs1_9903-00001</t>
  </si>
  <si>
    <t>pfs1_9976-00001</t>
  </si>
  <si>
    <t>Saprolegnia parasitica</t>
  </si>
  <si>
    <t>% secreted</t>
  </si>
  <si>
    <t>https://www.ncbi.nlm.nih.gov/assembly/GCF_000149755.1/</t>
  </si>
  <si>
    <t>Peronospora belbahrii</t>
  </si>
  <si>
    <t xml:space="preserve">Phytophthora sojae </t>
  </si>
  <si>
    <t>Peronospora effusa 1</t>
  </si>
  <si>
    <t>INRA-PV221 isolate</t>
  </si>
  <si>
    <t>hemi biotrophic</t>
  </si>
  <si>
    <t>Utrecht University</t>
  </si>
  <si>
    <t>GCA_000325885.1</t>
  </si>
  <si>
    <t>ftp://ftp.ensemblgenomes.org/pub/protists/release-44/fasta/hyaloperonospora_arabidopsidis/pep/</t>
  </si>
  <si>
    <t>http://protists.ensembl.org/Hyaloperonospora_arabidopsidis/Info/Annotation/#assembly</t>
  </si>
  <si>
    <t>HyaAraEmoy2_2.0</t>
  </si>
  <si>
    <t>10.1126/science.1195203</t>
  </si>
  <si>
    <t>PRJNA285243</t>
  </si>
  <si>
    <t>https://doi.org/10.1094/MPMI-05-15-0112-R</t>
  </si>
  <si>
    <t>http://protists.ensembl.org/Phytophthora_parasitica_inra_310_gca_000247585/Info/Annotation/#assembly</t>
  </si>
  <si>
    <t>ftp://ftp.ensemblgenomes.org/pub/protists/release-44/fasta/protists_stramenopiles1_collection/phytophthora_parasitica_inra_310_gca_000247585/pep/</t>
  </si>
  <si>
    <t>Broad Institute</t>
  </si>
  <si>
    <t>http://protists.ensembl.org/Phytophthora_infestans/Info/Annotation/#assembly</t>
  </si>
  <si>
    <t> 10.1038/nature08358 </t>
  </si>
  <si>
    <t>ASM14294v1</t>
  </si>
  <si>
    <t>ftp://ftp.ensemblgenomes.org/pub/protists/release-44/fasta/phytophthora_infestans/pep/</t>
  </si>
  <si>
    <t>-</t>
  </si>
  <si>
    <t>PP_INRA-310_V2</t>
  </si>
  <si>
    <t>P.sojae V3.0</t>
  </si>
  <si>
    <t>Joint Genome Institute, California</t>
  </si>
  <si>
    <t>ftp://ftp.ensemblgenomes.org/pub/protists/release-44/fasta/phytophthora_sojae/pep/</t>
  </si>
  <si>
    <t>http://protists.ensembl.org/Phytophthora_sojae/Info/Annotation/#assembly</t>
  </si>
  <si>
    <t>10.1094/MPMI-02-12-0028-R</t>
  </si>
  <si>
    <t>https://genome.jgi.doe.gov/portal/Phyca11/Phyca11.download.ftp.html</t>
  </si>
  <si>
    <t>10.1126/science.1128796</t>
  </si>
  <si>
    <t xml:space="preserve">Virginia Bio Informatics Institute </t>
  </si>
  <si>
    <t>The Sainsbury laboratory</t>
  </si>
  <si>
    <t>Michigan State University</t>
  </si>
  <si>
    <t>https://www.biorxiv.org/content/10.1101/721027v1</t>
  </si>
  <si>
    <t>https://www.ebi.ac.uk/ena/data/view/PRJEB15119</t>
  </si>
  <si>
    <t>Goethe-Universität Frankfurt am Main</t>
  </si>
  <si>
    <t>doi.org/10.1101/350041</t>
  </si>
  <si>
    <t>ftp://ftp.ensemblgenomes.org/pub/protists/release-44/fasta/protists_stramenopiles1_collection/plasmopara_halstedii_gca_900000015/pep/</t>
  </si>
  <si>
    <t>http://protists.ensembl.org/Plasmopara_halstedii_gca_900000015/Info/Annotation/#assembly</t>
  </si>
  <si>
    <t> GCA_900000015.1</t>
  </si>
  <si>
    <t>https://bmcgenomics.biomedcentral.com/articles/10.1186/s12864-015-1904-7</t>
  </si>
  <si>
    <t>Peronospora tabacina 968-J2</t>
  </si>
  <si>
    <t>University of California Davis</t>
  </si>
  <si>
    <t>https://www.ncbi.nlm.nih.gov/genome/?term=Peronospora+tabacina</t>
  </si>
  <si>
    <t>assembly size (mb)</t>
  </si>
  <si>
    <t>75.3</t>
  </si>
  <si>
    <t>81.6</t>
  </si>
  <si>
    <t>92.94</t>
  </si>
  <si>
    <t>35.4</t>
  </si>
  <si>
    <t>63.1</t>
  </si>
  <si>
    <t>35.9</t>
  </si>
  <si>
    <t>44.7</t>
  </si>
  <si>
    <t>42.9</t>
  </si>
  <si>
    <t>43.3</t>
  </si>
  <si>
    <t>33.9</t>
  </si>
  <si>
    <t>42.8</t>
  </si>
  <si>
    <t>56.1</t>
  </si>
  <si>
    <t>32.4</t>
  </si>
  <si>
    <t>34.5</t>
  </si>
  <si>
    <t>https://www.ncbi.nlm.nih.gov/pmc/articles/PMC4066925/</t>
  </si>
  <si>
    <t>https://doi.org/10.1371/journal.pbio.1001094</t>
  </si>
  <si>
    <t>37 (estimated)</t>
  </si>
  <si>
    <t>This paper</t>
  </si>
  <si>
    <t>Hybri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333333"/>
      <name val="Arial"/>
      <family val="2"/>
    </font>
    <font>
      <sz val="10"/>
      <color rgb="FF222222"/>
      <name val="Verdana"/>
      <family val="2"/>
    </font>
    <font>
      <sz val="10"/>
      <color theme="1"/>
      <name val="Times New Roman"/>
      <family val="1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333333"/>
      <name val="Arial"/>
      <family val="2"/>
    </font>
    <font>
      <sz val="12"/>
      <color rgb="FF000000"/>
      <name val="Calibri"/>
      <family val="2"/>
      <scheme val="minor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0" fontId="6" fillId="0" borderId="0" xfId="0" applyFont="1" applyAlignment="1">
      <alignment horizontal="right" vertical="center" wrapText="1"/>
    </xf>
    <xf numFmtId="0" fontId="6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0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Fill="1"/>
    <xf numFmtId="0" fontId="11" fillId="0" borderId="0" xfId="0" applyFont="1" applyAlignment="1">
      <alignment horizontal="right" vertical="center"/>
    </xf>
    <xf numFmtId="0" fontId="12" fillId="0" borderId="0" xfId="0" applyFont="1"/>
    <xf numFmtId="0" fontId="11" fillId="0" borderId="0" xfId="0" applyFont="1" applyAlignment="1">
      <alignment vertical="center"/>
    </xf>
    <xf numFmtId="0" fontId="0" fillId="0" borderId="0" xfId="0" applyFill="1"/>
    <xf numFmtId="0" fontId="1" fillId="0" borderId="0" xfId="0" applyFont="1" applyFill="1"/>
    <xf numFmtId="0" fontId="2" fillId="0" borderId="0" xfId="1" applyFill="1"/>
    <xf numFmtId="0" fontId="3" fillId="0" borderId="0" xfId="0" applyFont="1" applyFill="1"/>
    <xf numFmtId="0" fontId="4" fillId="0" borderId="0" xfId="0" applyFont="1" applyFill="1"/>
    <xf numFmtId="0" fontId="0" fillId="0" borderId="0" xfId="0" applyFill="1" applyAlignment="1">
      <alignment vertical="center"/>
    </xf>
    <xf numFmtId="0" fontId="13" fillId="0" borderId="0" xfId="0" applyFont="1" applyFill="1"/>
    <xf numFmtId="0" fontId="3" fillId="0" borderId="0" xfId="0" applyFont="1" applyFill="1" applyAlignment="1">
      <alignment horizontal="left"/>
    </xf>
    <xf numFmtId="0" fontId="14" fillId="0" borderId="0" xfId="0" applyFont="1" applyFill="1"/>
    <xf numFmtId="0" fontId="15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285750</xdr:colOff>
      <xdr:row>20</xdr:row>
      <xdr:rowOff>1619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F6C3ACA-7073-4AA9-9718-878396424E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724150" cy="397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533400</xdr:colOff>
      <xdr:row>0</xdr:row>
      <xdr:rowOff>114300</xdr:rowOff>
    </xdr:from>
    <xdr:to>
      <xdr:col>11</xdr:col>
      <xdr:colOff>361950</xdr:colOff>
      <xdr:row>19</xdr:row>
      <xdr:rowOff>171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E9AB830-B6EA-4E4A-9896-E43959087B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81400" y="114300"/>
          <a:ext cx="3486150" cy="3676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rotists.ensembl.org/Pythium_iwayamai/Info/Index" TargetMode="External"/><Relationship Id="rId13" Type="http://schemas.openxmlformats.org/officeDocument/2006/relationships/hyperlink" Target="http://protists.ensembl.org/Hyaloperonospora_arabidopsidis/Info/Annotation/" TargetMode="External"/><Relationship Id="rId18" Type="http://schemas.openxmlformats.org/officeDocument/2006/relationships/hyperlink" Target="https://doi.org/10.1038/nature08358" TargetMode="External"/><Relationship Id="rId26" Type="http://schemas.openxmlformats.org/officeDocument/2006/relationships/hyperlink" Target="https://www.ebi.ac.uk/ena/data/view/PRJEB15119" TargetMode="External"/><Relationship Id="rId3" Type="http://schemas.openxmlformats.org/officeDocument/2006/relationships/hyperlink" Target="ftp://ftp.ensemblgenomes.org/pub/protists/release-40/fasta/pythium_aphanidermatum" TargetMode="External"/><Relationship Id="rId21" Type="http://schemas.openxmlformats.org/officeDocument/2006/relationships/hyperlink" Target="http://protists.ensembl.org/Phytophthora_sojae/Info/Annotation/" TargetMode="External"/><Relationship Id="rId34" Type="http://schemas.openxmlformats.org/officeDocument/2006/relationships/printerSettings" Target="../printerSettings/printerSettings1.bin"/><Relationship Id="rId7" Type="http://schemas.openxmlformats.org/officeDocument/2006/relationships/hyperlink" Target="https://protists.ensembl.org/Pythium_irregulare/Info/Index" TargetMode="External"/><Relationship Id="rId12" Type="http://schemas.openxmlformats.org/officeDocument/2006/relationships/hyperlink" Target="ftp://ftp.ensemblgenomes.org/pub/protists/release-44/fasta/hyaloperonospora_arabidopsidis/pep/" TargetMode="External"/><Relationship Id="rId17" Type="http://schemas.openxmlformats.org/officeDocument/2006/relationships/hyperlink" Target="http://protists.ensembl.org/Phytophthora_infestans/Info/Annotation/" TargetMode="External"/><Relationship Id="rId25" Type="http://schemas.openxmlformats.org/officeDocument/2006/relationships/hyperlink" Target="https://www.ebi.ac.uk/ena/data/view/PRJEB15119" TargetMode="External"/><Relationship Id="rId33" Type="http://schemas.openxmlformats.org/officeDocument/2006/relationships/hyperlink" Target="https://www.ncbi.nlm.nih.gov/pmc/articles/PMC4066925/" TargetMode="External"/><Relationship Id="rId2" Type="http://schemas.openxmlformats.org/officeDocument/2006/relationships/hyperlink" Target="https://protists.ensembl.org/Albugo_candida/Info/Annotation/" TargetMode="External"/><Relationship Id="rId16" Type="http://schemas.openxmlformats.org/officeDocument/2006/relationships/hyperlink" Target="ftp://ftp.ensemblgenomes.org/pub/protists/release-44/fasta/protists_stramenopiles1_collection/phytophthora_parasitica_inra_310_gca_000247585/pep/" TargetMode="External"/><Relationship Id="rId20" Type="http://schemas.openxmlformats.org/officeDocument/2006/relationships/hyperlink" Target="ftp://ftp.ensemblgenomes.org/pub/protists/release-44/fasta/phytophthora_sojae/pep/" TargetMode="External"/><Relationship Id="rId29" Type="http://schemas.openxmlformats.org/officeDocument/2006/relationships/hyperlink" Target="http://www.ebi.ac.uk/ena/data/view/GCA_900000015.1" TargetMode="External"/><Relationship Id="rId1" Type="http://schemas.openxmlformats.org/officeDocument/2006/relationships/hyperlink" Target="https://protists.ensembl.org/Albugo_laibachii/Info/Annotation/" TargetMode="External"/><Relationship Id="rId6" Type="http://schemas.openxmlformats.org/officeDocument/2006/relationships/hyperlink" Target="ftp://ftp.ensemblgenomes.org/pub/protists/release-40/fasta/pythium_vexans" TargetMode="External"/><Relationship Id="rId11" Type="http://schemas.openxmlformats.org/officeDocument/2006/relationships/hyperlink" Target="ftp://ftp.ensemblgenomes.org/pub/protists/release-40/fasta/protists_stramenopiles1_collection/albugo_candida/pep/" TargetMode="External"/><Relationship Id="rId24" Type="http://schemas.openxmlformats.org/officeDocument/2006/relationships/hyperlink" Target="https://www.biorxiv.org/content/10.1101/721027v1" TargetMode="External"/><Relationship Id="rId32" Type="http://schemas.openxmlformats.org/officeDocument/2006/relationships/hyperlink" Target="https://www.ncbi.nlm.nih.gov/genome/?term=Peronospora+tabacina" TargetMode="External"/><Relationship Id="rId5" Type="http://schemas.openxmlformats.org/officeDocument/2006/relationships/hyperlink" Target="ftp://ftp.ensemblgenomes.org/pub/protists/release-40/fasta/pythium_iwayamai" TargetMode="External"/><Relationship Id="rId15" Type="http://schemas.openxmlformats.org/officeDocument/2006/relationships/hyperlink" Target="http://protists.ensembl.org/Phytophthora_parasitica_inra_310_gca_000247585/Info/Annotation/" TargetMode="External"/><Relationship Id="rId23" Type="http://schemas.openxmlformats.org/officeDocument/2006/relationships/hyperlink" Target="https://doi.org/10.1126/science.1128796" TargetMode="External"/><Relationship Id="rId28" Type="http://schemas.openxmlformats.org/officeDocument/2006/relationships/hyperlink" Target="http://protists.ensembl.org/Plasmopara_halstedii_gca_900000015/Info/Annotation/" TargetMode="External"/><Relationship Id="rId10" Type="http://schemas.openxmlformats.org/officeDocument/2006/relationships/hyperlink" Target="ftp://ftp.ensemblgenomes.org/pub/protists/release-40/fasta/albugo_laibachii/pep/" TargetMode="External"/><Relationship Id="rId19" Type="http://schemas.openxmlformats.org/officeDocument/2006/relationships/hyperlink" Target="ftp://ftp.ensemblgenomes.org/pub/protists/release-44/fasta/phytophthora_infestans/pep/" TargetMode="External"/><Relationship Id="rId31" Type="http://schemas.openxmlformats.org/officeDocument/2006/relationships/hyperlink" Target="https://doi.org/10.1094/MPMI-05-15-0112-R" TargetMode="External"/><Relationship Id="rId4" Type="http://schemas.openxmlformats.org/officeDocument/2006/relationships/hyperlink" Target="ftp://ftp.ensemblgenomes.org/pub/protists/release-40/fasta/pythium_irregulare" TargetMode="External"/><Relationship Id="rId9" Type="http://schemas.openxmlformats.org/officeDocument/2006/relationships/hyperlink" Target="https://protists.ensembl.org/Pythium_vexans/Info/Index" TargetMode="External"/><Relationship Id="rId14" Type="http://schemas.openxmlformats.org/officeDocument/2006/relationships/hyperlink" Target="https://doi.org/10.1126/science.1195203" TargetMode="External"/><Relationship Id="rId22" Type="http://schemas.openxmlformats.org/officeDocument/2006/relationships/hyperlink" Target="https://genome.jgi.doe.gov/portal/Phyca11/Phyca11.download.ftp.html" TargetMode="External"/><Relationship Id="rId27" Type="http://schemas.openxmlformats.org/officeDocument/2006/relationships/hyperlink" Target="ftp://ftp.ensemblgenomes.org/pub/protists/release-44/fasta/protists_stramenopiles1_collection/plasmopara_halstedii_gca_900000015/pep/" TargetMode="External"/><Relationship Id="rId30" Type="http://schemas.openxmlformats.org/officeDocument/2006/relationships/hyperlink" Target="https://bmcgenomics.biomedcentral.com/articles/10.1186/s12864-015-1904-7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82624-A5AA-4F19-B483-E24E92041F9D}">
  <dimension ref="A2:M20"/>
  <sheetViews>
    <sheetView tabSelected="1" workbookViewId="0">
      <selection activeCell="F19" sqref="F19"/>
    </sheetView>
  </sheetViews>
  <sheetFormatPr defaultRowHeight="15" x14ac:dyDescent="0.25"/>
  <cols>
    <col min="1" max="1" width="35" style="17" bestFit="1" customWidth="1"/>
    <col min="2" max="2" width="18.140625" style="17" bestFit="1" customWidth="1"/>
    <col min="3" max="3" width="35.42578125" style="17" bestFit="1" customWidth="1"/>
    <col min="4" max="5" width="9.140625" style="17"/>
    <col min="6" max="6" width="47.42578125" style="17" bestFit="1" customWidth="1"/>
    <col min="7" max="7" width="12.85546875" style="17" customWidth="1"/>
    <col min="8" max="16384" width="9.140625" style="17"/>
  </cols>
  <sheetData>
    <row r="2" spans="1:8" x14ac:dyDescent="0.25">
      <c r="B2" s="18" t="s">
        <v>3</v>
      </c>
      <c r="C2" s="18" t="s">
        <v>4</v>
      </c>
      <c r="D2" s="18" t="s">
        <v>5</v>
      </c>
      <c r="E2" s="18" t="s">
        <v>9</v>
      </c>
      <c r="F2" s="18" t="s">
        <v>12</v>
      </c>
      <c r="G2" s="18" t="s">
        <v>421</v>
      </c>
      <c r="H2" s="18" t="s">
        <v>6</v>
      </c>
    </row>
    <row r="3" spans="1:8" x14ac:dyDescent="0.25">
      <c r="A3" s="17" t="s">
        <v>1</v>
      </c>
      <c r="B3" s="17" t="s">
        <v>2</v>
      </c>
      <c r="C3" s="17" t="s">
        <v>408</v>
      </c>
      <c r="D3" s="19" t="s">
        <v>0</v>
      </c>
      <c r="E3" s="19" t="s">
        <v>11</v>
      </c>
      <c r="F3" s="20" t="s">
        <v>13</v>
      </c>
      <c r="G3" s="20" t="s">
        <v>438</v>
      </c>
      <c r="H3" s="17" t="s">
        <v>437</v>
      </c>
    </row>
    <row r="4" spans="1:8" x14ac:dyDescent="0.25">
      <c r="A4" s="17" t="s">
        <v>8</v>
      </c>
      <c r="B4" s="17" t="s">
        <v>2</v>
      </c>
      <c r="C4" s="17" t="s">
        <v>408</v>
      </c>
      <c r="D4" s="19" t="s">
        <v>7</v>
      </c>
      <c r="E4" s="19" t="s">
        <v>10</v>
      </c>
      <c r="F4" s="20" t="s">
        <v>14</v>
      </c>
      <c r="G4" s="20" t="s">
        <v>435</v>
      </c>
      <c r="H4" s="17" t="s">
        <v>42</v>
      </c>
    </row>
    <row r="5" spans="1:8" x14ac:dyDescent="0.25">
      <c r="A5" s="17" t="s">
        <v>41</v>
      </c>
      <c r="B5" s="17" t="s">
        <v>16</v>
      </c>
      <c r="C5" s="17" t="s">
        <v>409</v>
      </c>
      <c r="D5" s="19" t="s">
        <v>17</v>
      </c>
      <c r="E5" s="17" t="s">
        <v>15</v>
      </c>
      <c r="F5" s="17" t="s">
        <v>18</v>
      </c>
      <c r="G5" s="17" t="s">
        <v>427</v>
      </c>
      <c r="H5" s="17" t="s">
        <v>19</v>
      </c>
    </row>
    <row r="6" spans="1:8" x14ac:dyDescent="0.25">
      <c r="A6" s="17" t="s">
        <v>21</v>
      </c>
      <c r="B6" s="17" t="s">
        <v>16</v>
      </c>
      <c r="C6" s="17" t="s">
        <v>409</v>
      </c>
      <c r="D6" s="17" t="s">
        <v>22</v>
      </c>
      <c r="E6" s="17" t="s">
        <v>20</v>
      </c>
      <c r="F6" s="17" t="s">
        <v>27</v>
      </c>
      <c r="G6" s="17" t="s">
        <v>428</v>
      </c>
      <c r="H6" s="17" t="s">
        <v>19</v>
      </c>
    </row>
    <row r="7" spans="1:8" x14ac:dyDescent="0.25">
      <c r="A7" s="17" t="s">
        <v>24</v>
      </c>
      <c r="B7" s="17" t="s">
        <v>16</v>
      </c>
      <c r="C7" s="17" t="s">
        <v>409</v>
      </c>
      <c r="D7" s="19" t="s">
        <v>30</v>
      </c>
      <c r="E7" s="19" t="s">
        <v>33</v>
      </c>
      <c r="F7" s="17" t="s">
        <v>23</v>
      </c>
      <c r="G7" s="17" t="s">
        <v>429</v>
      </c>
      <c r="H7" s="17" t="s">
        <v>19</v>
      </c>
    </row>
    <row r="8" spans="1:8" x14ac:dyDescent="0.25">
      <c r="A8" s="17" t="s">
        <v>25</v>
      </c>
      <c r="B8" s="17" t="s">
        <v>16</v>
      </c>
      <c r="C8" s="17" t="s">
        <v>409</v>
      </c>
      <c r="D8" s="19" t="s">
        <v>31</v>
      </c>
      <c r="E8" s="19" t="s">
        <v>34</v>
      </c>
      <c r="F8" s="17" t="s">
        <v>28</v>
      </c>
      <c r="G8" s="17" t="s">
        <v>430</v>
      </c>
      <c r="H8" s="17" t="s">
        <v>19</v>
      </c>
    </row>
    <row r="9" spans="1:8" x14ac:dyDescent="0.25">
      <c r="A9" s="17" t="s">
        <v>26</v>
      </c>
      <c r="B9" s="17" t="s">
        <v>16</v>
      </c>
      <c r="C9" s="17" t="s">
        <v>409</v>
      </c>
      <c r="D9" s="19" t="s">
        <v>32</v>
      </c>
      <c r="E9" s="19" t="s">
        <v>36</v>
      </c>
      <c r="F9" s="17" t="s">
        <v>29</v>
      </c>
      <c r="G9" s="17" t="s">
        <v>431</v>
      </c>
      <c r="H9" s="17" t="s">
        <v>19</v>
      </c>
    </row>
    <row r="10" spans="1:8" x14ac:dyDescent="0.25">
      <c r="A10" s="17" t="s">
        <v>40</v>
      </c>
      <c r="B10" s="17" t="s">
        <v>16</v>
      </c>
      <c r="C10" s="17" t="s">
        <v>409</v>
      </c>
      <c r="D10" s="17" t="s">
        <v>39</v>
      </c>
      <c r="E10" s="17" t="s">
        <v>35</v>
      </c>
      <c r="F10" s="21" t="s">
        <v>38</v>
      </c>
      <c r="G10" s="21" t="s">
        <v>432</v>
      </c>
      <c r="H10" s="17" t="s">
        <v>37</v>
      </c>
    </row>
    <row r="11" spans="1:8" x14ac:dyDescent="0.25">
      <c r="A11" s="17" t="s">
        <v>67</v>
      </c>
      <c r="B11" s="17" t="s">
        <v>2</v>
      </c>
      <c r="C11" s="17" t="s">
        <v>68</v>
      </c>
      <c r="D11" s="22" t="s">
        <v>66</v>
      </c>
      <c r="E11" s="22" t="s">
        <v>66</v>
      </c>
      <c r="F11" s="17" t="s">
        <v>381</v>
      </c>
      <c r="G11" s="17" t="s">
        <v>424</v>
      </c>
      <c r="H11" s="23" t="s">
        <v>413</v>
      </c>
    </row>
    <row r="12" spans="1:8" ht="17.25" customHeight="1" x14ac:dyDescent="0.25">
      <c r="A12" s="17" t="s">
        <v>92</v>
      </c>
      <c r="B12" s="17" t="s">
        <v>2</v>
      </c>
      <c r="C12" s="17" t="s">
        <v>412</v>
      </c>
      <c r="D12" s="19" t="s">
        <v>414</v>
      </c>
      <c r="E12" s="19" t="s">
        <v>415</v>
      </c>
      <c r="F12" s="19" t="s">
        <v>416</v>
      </c>
      <c r="G12" s="17" t="s">
        <v>422</v>
      </c>
      <c r="H12" s="19" t="s">
        <v>417</v>
      </c>
    </row>
    <row r="13" spans="1:8" x14ac:dyDescent="0.25">
      <c r="A13" s="17" t="s">
        <v>378</v>
      </c>
      <c r="B13" s="17" t="s">
        <v>2</v>
      </c>
      <c r="C13" s="17" t="s">
        <v>412</v>
      </c>
      <c r="D13" s="19" t="s">
        <v>411</v>
      </c>
      <c r="F13" s="19" t="s">
        <v>411</v>
      </c>
      <c r="G13" s="17" t="s">
        <v>425</v>
      </c>
      <c r="H13" s="19" t="s">
        <v>410</v>
      </c>
    </row>
    <row r="14" spans="1:8" x14ac:dyDescent="0.25">
      <c r="A14" s="17" t="s">
        <v>90</v>
      </c>
      <c r="B14" s="17" t="s">
        <v>2</v>
      </c>
      <c r="C14" s="17" t="s">
        <v>407</v>
      </c>
      <c r="D14" s="19" t="s">
        <v>385</v>
      </c>
      <c r="E14" s="19" t="s">
        <v>386</v>
      </c>
      <c r="F14" s="17" t="s">
        <v>387</v>
      </c>
      <c r="G14" s="17" t="s">
        <v>423</v>
      </c>
      <c r="H14" s="19" t="s">
        <v>388</v>
      </c>
    </row>
    <row r="15" spans="1:8" x14ac:dyDescent="0.25">
      <c r="A15" s="17" t="s">
        <v>93</v>
      </c>
      <c r="B15" s="17" t="s">
        <v>382</v>
      </c>
      <c r="C15" s="17" t="s">
        <v>393</v>
      </c>
      <c r="D15" s="19" t="s">
        <v>397</v>
      </c>
      <c r="E15" s="19" t="s">
        <v>394</v>
      </c>
      <c r="F15" s="20" t="s">
        <v>396</v>
      </c>
      <c r="G15" s="24">
        <v>229</v>
      </c>
      <c r="H15" s="19" t="s">
        <v>395</v>
      </c>
    </row>
    <row r="16" spans="1:8" ht="15.75" x14ac:dyDescent="0.25">
      <c r="A16" s="17" t="s">
        <v>96</v>
      </c>
      <c r="B16" s="17" t="s">
        <v>382</v>
      </c>
      <c r="C16" s="17" t="s">
        <v>401</v>
      </c>
      <c r="D16" s="19" t="s">
        <v>405</v>
      </c>
      <c r="F16" s="25" t="s">
        <v>384</v>
      </c>
      <c r="G16" s="25" t="s">
        <v>433</v>
      </c>
      <c r="H16" s="26" t="s">
        <v>404</v>
      </c>
    </row>
    <row r="17" spans="1:13" x14ac:dyDescent="0.25">
      <c r="A17" s="17" t="s">
        <v>379</v>
      </c>
      <c r="B17" s="17" t="s">
        <v>382</v>
      </c>
      <c r="C17" s="17" t="s">
        <v>401</v>
      </c>
      <c r="D17" s="19" t="s">
        <v>402</v>
      </c>
      <c r="E17" s="19" t="s">
        <v>403</v>
      </c>
      <c r="F17" s="20" t="s">
        <v>400</v>
      </c>
      <c r="G17" s="24">
        <v>95</v>
      </c>
      <c r="H17" s="19" t="s">
        <v>406</v>
      </c>
    </row>
    <row r="18" spans="1:13" x14ac:dyDescent="0.25">
      <c r="A18" s="17" t="s">
        <v>94</v>
      </c>
      <c r="B18" s="17" t="s">
        <v>382</v>
      </c>
      <c r="C18" s="17" t="s">
        <v>393</v>
      </c>
      <c r="D18" s="19" t="s">
        <v>392</v>
      </c>
      <c r="E18" s="19" t="s">
        <v>391</v>
      </c>
      <c r="F18" s="20" t="s">
        <v>399</v>
      </c>
      <c r="G18" s="24">
        <v>82</v>
      </c>
      <c r="H18" s="17" t="s">
        <v>398</v>
      </c>
      <c r="I18" s="19" t="s">
        <v>436</v>
      </c>
    </row>
    <row r="19" spans="1:13" x14ac:dyDescent="0.25">
      <c r="A19" s="17" t="s">
        <v>380</v>
      </c>
      <c r="B19" s="17" t="s">
        <v>2</v>
      </c>
      <c r="C19" s="17" t="s">
        <v>383</v>
      </c>
      <c r="F19" s="20" t="s">
        <v>440</v>
      </c>
      <c r="G19" s="17" t="s">
        <v>434</v>
      </c>
      <c r="H19" s="17" t="s">
        <v>439</v>
      </c>
    </row>
    <row r="20" spans="1:13" ht="15.75" x14ac:dyDescent="0.25">
      <c r="A20" s="17" t="s">
        <v>418</v>
      </c>
      <c r="B20" s="17" t="s">
        <v>2</v>
      </c>
      <c r="C20" s="17" t="s">
        <v>419</v>
      </c>
      <c r="D20" s="19" t="s">
        <v>420</v>
      </c>
      <c r="F20" s="25" t="s">
        <v>389</v>
      </c>
      <c r="G20" s="25" t="s">
        <v>426</v>
      </c>
      <c r="H20" s="19" t="s">
        <v>390</v>
      </c>
      <c r="M20" s="23"/>
    </row>
  </sheetData>
  <hyperlinks>
    <hyperlink ref="E3" r:id="rId1" xr:uid="{F3CBAC0E-7F96-4568-9CE1-78D58710657E}"/>
    <hyperlink ref="E4" r:id="rId2" xr:uid="{EE9EF4EB-CB49-4B42-9C9C-7B9E718F0448}"/>
    <hyperlink ref="D5" r:id="rId3" xr:uid="{65BA7537-4441-447D-93A9-526056CFE64B}"/>
    <hyperlink ref="D7" r:id="rId4" xr:uid="{21E6A74D-80BE-4F24-B7BE-2CB2C61D32C6}"/>
    <hyperlink ref="D8" r:id="rId5" xr:uid="{E69474CB-B705-4CC2-BD63-19ED1892089D}"/>
    <hyperlink ref="D9" r:id="rId6" xr:uid="{7F1CDEED-D461-4F80-9808-BBBC85578BB0}"/>
    <hyperlink ref="E7" r:id="rId7" xr:uid="{DDDC692B-5063-4D20-9863-1A007B6A8BC5}"/>
    <hyperlink ref="E8" r:id="rId8" xr:uid="{2DBA7009-BCEF-4B52-A720-D7800FED51EF}"/>
    <hyperlink ref="E9" r:id="rId9" xr:uid="{855A1DC9-1FB8-4E79-BA3F-6B85E754B8DC}"/>
    <hyperlink ref="D3" r:id="rId10" xr:uid="{6697A551-DEE5-44BC-8494-74E3B9D686BC}"/>
    <hyperlink ref="D4" r:id="rId11" xr:uid="{4F2EEC95-53AA-4438-AEF9-C8BE311CAF98}"/>
    <hyperlink ref="D14" r:id="rId12" xr:uid="{48C0ED12-A9CF-4AA2-A450-91D6FA2D4EB1}"/>
    <hyperlink ref="E14" r:id="rId13" location="assembly" display="assembly" xr:uid="{9763EAAA-BBBA-41C2-879D-952B7BB36487}"/>
    <hyperlink ref="H14" r:id="rId14" display="https://doi.org/10.1126/science.1195203" xr:uid="{BA226853-B95A-4C2E-BE16-A0FC3774F3DF}"/>
    <hyperlink ref="E18" r:id="rId15" location="assembly" display="assembly" xr:uid="{AB5DB622-2B96-45ED-9D36-3678C89A5503}"/>
    <hyperlink ref="D18" r:id="rId16" xr:uid="{B7D60FC4-EAC1-4188-95C9-3FDDA1EC0BD0}"/>
    <hyperlink ref="E15" r:id="rId17" location="assembly" display="http://protists.ensembl.org/Phytophthora_infestans/Info/Annotation/ - assembly" xr:uid="{631FAEF8-FED0-457B-A6B2-70A378870A99}"/>
    <hyperlink ref="H15" r:id="rId18" display="https://doi.org/10.1038/nature08358" xr:uid="{FAF98D32-BE76-402F-808E-AAE2327175A7}"/>
    <hyperlink ref="D15" r:id="rId19" xr:uid="{CB6BC5F6-146E-4BFB-AD9D-09D5FFCBB86C}"/>
    <hyperlink ref="D17" r:id="rId20" xr:uid="{C3866452-C297-48FF-80AE-AD1EBB070144}"/>
    <hyperlink ref="E17" r:id="rId21" location="assembly" display="http://protists.ensembl.org/Phytophthora_sojae/Info/Annotation/ - assembly" xr:uid="{73F95865-A859-417F-AF8A-7E01E101C327}"/>
    <hyperlink ref="D16" r:id="rId22" xr:uid="{3CBA99EA-0F30-4646-BF30-35CBFFE2A388}"/>
    <hyperlink ref="H17" r:id="rId23" display="https://doi.org/10.1126/science.1128796" xr:uid="{48CCA6E4-BAC1-46F1-8882-6466D2C9659F}"/>
    <hyperlink ref="H13" r:id="rId24" xr:uid="{7AD03C06-15E3-46D7-9E4E-AD30E17FED9B}"/>
    <hyperlink ref="D13" r:id="rId25" xr:uid="{FD024B80-1AEE-4917-94CF-A1EF7FC0202C}"/>
    <hyperlink ref="F13" r:id="rId26" xr:uid="{978B252E-52B8-4901-9019-904C75975074}"/>
    <hyperlink ref="D12" r:id="rId27" xr:uid="{C4582419-F829-461E-B066-08B1E45D142F}"/>
    <hyperlink ref="E12" r:id="rId28" location="assembly" display="http://protists.ensembl.org/Plasmopara_halstedii_gca_900000015/Info/Annotation/ - assembly" xr:uid="{540D4C55-372F-4979-8E1E-72C51EB70535}"/>
    <hyperlink ref="F12" r:id="rId29" display="http://www.ebi.ac.uk/ena/data/view/GCA_900000015.1" xr:uid="{954945AB-5C0B-4EC2-BB84-A95B4E6D0277}"/>
    <hyperlink ref="H12" r:id="rId30" xr:uid="{32514F95-1AD8-4C96-8038-47B7C678B8FE}"/>
    <hyperlink ref="H20" r:id="rId31" xr:uid="{DC877E2B-FF5B-4926-8CC4-0C7CAAF1B11C}"/>
    <hyperlink ref="D20" r:id="rId32" xr:uid="{FC06D5A4-A799-4120-85EB-C8B086150CC2}"/>
    <hyperlink ref="I18" r:id="rId33" xr:uid="{4F092FAB-B3F0-4D93-BFD7-862F6BF4750B}"/>
  </hyperlinks>
  <pageMargins left="0.7" right="0.7" top="0.75" bottom="0.75" header="0.3" footer="0.3"/>
  <pageSetup orientation="portrait" r:id="rId3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D816F-C36C-474A-AF0A-7AB8A96F8037}">
  <dimension ref="B3:AL29"/>
  <sheetViews>
    <sheetView topLeftCell="A10" workbookViewId="0">
      <selection activeCell="L12" sqref="L12"/>
    </sheetView>
  </sheetViews>
  <sheetFormatPr defaultRowHeight="15" x14ac:dyDescent="0.25"/>
  <sheetData>
    <row r="3" spans="2:38" x14ac:dyDescent="0.25">
      <c r="B3" s="2"/>
      <c r="C3" s="3"/>
      <c r="D3" s="4" t="s">
        <v>43</v>
      </c>
      <c r="E3" s="4" t="s">
        <v>44</v>
      </c>
      <c r="F3" s="4" t="s">
        <v>45</v>
      </c>
      <c r="G3" s="4" t="s">
        <v>65</v>
      </c>
      <c r="H3" s="4" t="s">
        <v>69</v>
      </c>
    </row>
    <row r="4" spans="2:38" x14ac:dyDescent="0.25">
      <c r="B4" s="5" t="s">
        <v>46</v>
      </c>
      <c r="C4" s="6"/>
      <c r="D4" s="7">
        <v>13227</v>
      </c>
      <c r="E4" s="2"/>
      <c r="F4" s="8">
        <v>557</v>
      </c>
      <c r="G4">
        <v>552</v>
      </c>
      <c r="H4">
        <f>(G4/D4)*100</f>
        <v>4.1732819233386254</v>
      </c>
      <c r="I4">
        <f>100-H4</f>
        <v>95.826718076661379</v>
      </c>
      <c r="J4">
        <v>415</v>
      </c>
      <c r="N4" s="10"/>
      <c r="O4" s="10"/>
      <c r="P4" s="10"/>
      <c r="Q4" s="12"/>
      <c r="R4" s="12"/>
      <c r="S4" s="12"/>
      <c r="T4" s="12"/>
      <c r="U4" s="11"/>
      <c r="V4" s="12" t="s">
        <v>74</v>
      </c>
      <c r="W4" s="12" t="s">
        <v>75</v>
      </c>
      <c r="X4" s="11"/>
      <c r="Y4" s="12" t="s">
        <v>76</v>
      </c>
      <c r="Z4" s="12" t="s">
        <v>77</v>
      </c>
      <c r="AA4" s="12" t="s">
        <v>78</v>
      </c>
      <c r="AB4" s="12" t="s">
        <v>79</v>
      </c>
      <c r="AC4" s="11"/>
      <c r="AD4" s="12" t="s">
        <v>80</v>
      </c>
      <c r="AE4" s="12" t="s">
        <v>81</v>
      </c>
      <c r="AF4" s="11"/>
      <c r="AG4" s="12" t="s">
        <v>82</v>
      </c>
      <c r="AH4" s="12" t="s">
        <v>83</v>
      </c>
      <c r="AI4" s="12" t="s">
        <v>84</v>
      </c>
      <c r="AJ4" s="12" t="s">
        <v>85</v>
      </c>
      <c r="AK4" s="12" t="s">
        <v>86</v>
      </c>
      <c r="AL4" s="12" t="s">
        <v>87</v>
      </c>
    </row>
    <row r="5" spans="2:38" x14ac:dyDescent="0.25">
      <c r="B5" s="5" t="s">
        <v>47</v>
      </c>
      <c r="C5" s="6"/>
      <c r="D5" s="7">
        <v>9049</v>
      </c>
      <c r="E5" s="7">
        <v>618</v>
      </c>
      <c r="F5" s="7">
        <v>428</v>
      </c>
      <c r="G5" s="7">
        <v>423</v>
      </c>
      <c r="H5">
        <f t="shared" ref="H5:H22" si="0">(G5/D5)*100</f>
        <v>4.6745496739971273</v>
      </c>
      <c r="I5">
        <f t="shared" ref="I5:I22" si="1">100-H5</f>
        <v>95.32545032600288</v>
      </c>
      <c r="O5" s="7"/>
      <c r="Q5" s="4" t="s">
        <v>43</v>
      </c>
      <c r="R5" s="4" t="s">
        <v>44</v>
      </c>
      <c r="S5" s="4" t="s">
        <v>45</v>
      </c>
      <c r="T5" s="4" t="s">
        <v>65</v>
      </c>
      <c r="U5" s="4" t="s">
        <v>376</v>
      </c>
      <c r="X5" s="7"/>
      <c r="Y5" s="7"/>
      <c r="Z5" s="7"/>
      <c r="AA5" s="7"/>
      <c r="AB5" s="7"/>
      <c r="AC5" s="7"/>
      <c r="AD5" s="7"/>
      <c r="AE5" s="7"/>
    </row>
    <row r="6" spans="2:38" x14ac:dyDescent="0.25">
      <c r="B6" s="5" t="s">
        <v>48</v>
      </c>
      <c r="C6" s="6"/>
      <c r="D6" s="7">
        <v>15498</v>
      </c>
      <c r="E6" s="7">
        <v>1329</v>
      </c>
      <c r="F6" s="7">
        <v>1076</v>
      </c>
      <c r="G6" s="7">
        <v>1071</v>
      </c>
      <c r="H6">
        <f t="shared" si="0"/>
        <v>6.9105691056910574</v>
      </c>
      <c r="I6">
        <f t="shared" si="1"/>
        <v>93.089430894308947</v>
      </c>
      <c r="O6" s="12" t="s">
        <v>70</v>
      </c>
      <c r="Q6" s="14">
        <v>13227</v>
      </c>
      <c r="R6" s="14">
        <v>783</v>
      </c>
      <c r="S6" s="14">
        <v>557</v>
      </c>
      <c r="T6" s="15">
        <v>552</v>
      </c>
      <c r="U6">
        <f>(T6/Q6)*100</f>
        <v>4.1732819233386254</v>
      </c>
    </row>
    <row r="7" spans="2:38" x14ac:dyDescent="0.25">
      <c r="B7" s="5" t="s">
        <v>49</v>
      </c>
      <c r="C7" s="6"/>
      <c r="D7" s="7">
        <v>18447</v>
      </c>
      <c r="E7" s="2"/>
      <c r="F7" s="7">
        <v>806</v>
      </c>
      <c r="G7" s="9">
        <v>798</v>
      </c>
      <c r="H7">
        <f t="shared" si="0"/>
        <v>4.3259066514880473</v>
      </c>
      <c r="I7">
        <f t="shared" si="1"/>
        <v>95.674093348511946</v>
      </c>
      <c r="O7" s="12" t="s">
        <v>71</v>
      </c>
      <c r="Q7" s="14">
        <v>9049</v>
      </c>
      <c r="R7" s="14">
        <v>618</v>
      </c>
      <c r="S7" s="14">
        <v>428</v>
      </c>
      <c r="T7" s="14">
        <v>423</v>
      </c>
      <c r="U7">
        <f t="shared" ref="U7:U29" si="2">(T7/Q7)*100</f>
        <v>4.6745496739971273</v>
      </c>
    </row>
    <row r="8" spans="2:38" x14ac:dyDescent="0.25">
      <c r="B8" s="5" t="s">
        <v>50</v>
      </c>
      <c r="C8" s="3"/>
      <c r="D8" s="4">
        <v>14321</v>
      </c>
      <c r="E8" s="2"/>
      <c r="F8" s="7">
        <v>1002</v>
      </c>
      <c r="G8">
        <v>999</v>
      </c>
      <c r="H8">
        <f t="shared" si="0"/>
        <v>6.9757698484742683</v>
      </c>
      <c r="I8">
        <f t="shared" si="1"/>
        <v>93.024230151525728</v>
      </c>
      <c r="O8" s="12" t="s">
        <v>72</v>
      </c>
      <c r="Q8" s="16">
        <v>14321</v>
      </c>
      <c r="R8" s="14">
        <v>1221</v>
      </c>
      <c r="S8" s="14">
        <v>1002</v>
      </c>
      <c r="T8" s="15">
        <v>999</v>
      </c>
      <c r="U8">
        <f t="shared" si="2"/>
        <v>6.9757698484742683</v>
      </c>
    </row>
    <row r="9" spans="2:38" x14ac:dyDescent="0.25">
      <c r="B9" s="5" t="s">
        <v>51</v>
      </c>
      <c r="C9" s="6"/>
      <c r="D9" s="7">
        <v>19805</v>
      </c>
      <c r="E9" s="8">
        <v>1751</v>
      </c>
      <c r="F9" s="8">
        <v>1439</v>
      </c>
      <c r="G9">
        <v>1433</v>
      </c>
      <c r="H9">
        <f t="shared" si="0"/>
        <v>7.2355465791466802</v>
      </c>
      <c r="I9">
        <f t="shared" si="1"/>
        <v>92.764453420853314</v>
      </c>
      <c r="J9">
        <v>1311</v>
      </c>
      <c r="O9" s="12" t="s">
        <v>73</v>
      </c>
      <c r="Q9" s="14">
        <v>18447</v>
      </c>
      <c r="R9" s="14">
        <v>1158</v>
      </c>
      <c r="S9" s="14">
        <v>806</v>
      </c>
      <c r="T9" s="15">
        <v>798</v>
      </c>
      <c r="U9">
        <f t="shared" si="2"/>
        <v>4.3259066514880473</v>
      </c>
    </row>
    <row r="10" spans="2:38" x14ac:dyDescent="0.25">
      <c r="B10" s="5" t="s">
        <v>52</v>
      </c>
      <c r="C10" s="6"/>
      <c r="D10" s="7">
        <v>18138</v>
      </c>
      <c r="E10" s="2"/>
      <c r="F10" s="7">
        <v>1892</v>
      </c>
      <c r="G10" s="1">
        <v>1885</v>
      </c>
      <c r="H10">
        <f t="shared" si="0"/>
        <v>10.392546035946632</v>
      </c>
      <c r="I10">
        <f t="shared" si="1"/>
        <v>89.607453964053363</v>
      </c>
      <c r="O10" s="11"/>
      <c r="Q10" s="15"/>
      <c r="R10" s="14"/>
      <c r="S10" s="15"/>
      <c r="T10" s="15"/>
    </row>
    <row r="11" spans="2:38" x14ac:dyDescent="0.25">
      <c r="B11" s="5" t="s">
        <v>53</v>
      </c>
      <c r="C11" s="6"/>
      <c r="D11" s="7">
        <v>27942</v>
      </c>
      <c r="E11" s="2"/>
      <c r="F11" s="7">
        <v>2260</v>
      </c>
      <c r="G11">
        <v>2250</v>
      </c>
      <c r="H11">
        <f t="shared" si="0"/>
        <v>8.0523942452222457</v>
      </c>
      <c r="I11">
        <f t="shared" si="1"/>
        <v>91.947605754777754</v>
      </c>
      <c r="O11" s="12" t="s">
        <v>74</v>
      </c>
      <c r="Q11" s="14">
        <v>15498</v>
      </c>
      <c r="R11" s="14">
        <v>1329</v>
      </c>
      <c r="S11" s="14">
        <v>1076</v>
      </c>
      <c r="T11" s="14">
        <v>1071</v>
      </c>
      <c r="U11">
        <f t="shared" si="2"/>
        <v>6.9105691056910574</v>
      </c>
    </row>
    <row r="12" spans="2:38" x14ac:dyDescent="0.25">
      <c r="B12" s="5" t="s">
        <v>54</v>
      </c>
      <c r="C12" s="6"/>
      <c r="D12" s="7">
        <v>26584</v>
      </c>
      <c r="E12" s="2"/>
      <c r="F12" s="8">
        <v>2343</v>
      </c>
      <c r="G12">
        <v>2337</v>
      </c>
      <c r="H12">
        <f t="shared" si="0"/>
        <v>8.7910021065302431</v>
      </c>
      <c r="I12">
        <f t="shared" si="1"/>
        <v>91.208997893469757</v>
      </c>
      <c r="J12">
        <v>2366</v>
      </c>
      <c r="L12" t="s">
        <v>377</v>
      </c>
      <c r="O12" s="12" t="s">
        <v>75</v>
      </c>
      <c r="Q12" s="14">
        <v>12201</v>
      </c>
      <c r="R12" s="14">
        <v>2201</v>
      </c>
      <c r="S12" s="14">
        <v>1857</v>
      </c>
      <c r="T12" s="14">
        <v>1850</v>
      </c>
      <c r="U12">
        <f t="shared" si="2"/>
        <v>15.162691582657159</v>
      </c>
    </row>
    <row r="13" spans="2:38" x14ac:dyDescent="0.25">
      <c r="B13" s="4" t="s">
        <v>55</v>
      </c>
      <c r="C13" s="6"/>
      <c r="D13" s="7">
        <v>13310</v>
      </c>
      <c r="E13" s="7">
        <v>1123</v>
      </c>
      <c r="F13" s="7">
        <v>891</v>
      </c>
      <c r="G13" s="7">
        <v>888</v>
      </c>
      <c r="H13">
        <f t="shared" si="0"/>
        <v>6.671675432006011</v>
      </c>
      <c r="I13">
        <f t="shared" si="1"/>
        <v>93.328324567993988</v>
      </c>
      <c r="O13" s="11"/>
      <c r="Q13" s="15"/>
      <c r="R13" s="14"/>
      <c r="S13" s="15"/>
      <c r="T13" s="15"/>
    </row>
    <row r="14" spans="2:38" x14ac:dyDescent="0.25">
      <c r="B14" s="4" t="s">
        <v>56</v>
      </c>
      <c r="C14" s="6"/>
      <c r="D14" s="7">
        <v>13804</v>
      </c>
      <c r="E14" s="7">
        <v>901</v>
      </c>
      <c r="F14" s="7">
        <v>684</v>
      </c>
      <c r="G14" s="7">
        <v>679</v>
      </c>
      <c r="H14">
        <f t="shared" si="0"/>
        <v>4.9188640973630831</v>
      </c>
      <c r="I14">
        <f t="shared" si="1"/>
        <v>95.081135902636916</v>
      </c>
      <c r="O14" s="12" t="s">
        <v>76</v>
      </c>
      <c r="Q14" s="14">
        <v>18138</v>
      </c>
      <c r="R14" s="14">
        <v>2288</v>
      </c>
      <c r="S14" s="14">
        <v>1892</v>
      </c>
      <c r="T14" s="15">
        <v>1885</v>
      </c>
      <c r="U14">
        <f t="shared" si="2"/>
        <v>10.392546035946632</v>
      </c>
    </row>
    <row r="15" spans="2:38" x14ac:dyDescent="0.25">
      <c r="B15" s="4" t="s">
        <v>57</v>
      </c>
      <c r="C15" s="6"/>
      <c r="D15" s="7">
        <v>13805</v>
      </c>
      <c r="E15" s="7">
        <v>1321</v>
      </c>
      <c r="F15" s="7">
        <v>966</v>
      </c>
      <c r="G15" s="7">
        <v>961</v>
      </c>
      <c r="H15">
        <f t="shared" si="0"/>
        <v>6.9612459253893517</v>
      </c>
      <c r="I15">
        <f t="shared" si="1"/>
        <v>93.038754074610651</v>
      </c>
      <c r="O15" s="12" t="s">
        <v>77</v>
      </c>
      <c r="Q15" s="14">
        <v>27942</v>
      </c>
      <c r="R15" s="14">
        <v>2849</v>
      </c>
      <c r="S15" s="14">
        <v>2260</v>
      </c>
      <c r="T15" s="15">
        <v>2250</v>
      </c>
      <c r="U15">
        <f t="shared" si="2"/>
        <v>8.0523942452222457</v>
      </c>
    </row>
    <row r="16" spans="2:38" x14ac:dyDescent="0.25">
      <c r="B16" s="4" t="s">
        <v>58</v>
      </c>
      <c r="C16" s="6"/>
      <c r="D16" s="7">
        <v>12312</v>
      </c>
      <c r="E16" s="7">
        <v>1224</v>
      </c>
      <c r="F16" s="7">
        <v>933</v>
      </c>
      <c r="G16" s="7">
        <v>928</v>
      </c>
      <c r="H16">
        <f t="shared" si="0"/>
        <v>7.5373619233268352</v>
      </c>
      <c r="I16">
        <f t="shared" si="1"/>
        <v>92.462638076673159</v>
      </c>
      <c r="O16" s="12" t="s">
        <v>78</v>
      </c>
      <c r="Q16" s="14">
        <v>26584</v>
      </c>
      <c r="R16" s="14">
        <v>2841</v>
      </c>
      <c r="S16" s="14">
        <v>2343</v>
      </c>
      <c r="T16" s="15">
        <v>2337</v>
      </c>
      <c r="U16">
        <f t="shared" si="2"/>
        <v>8.7910021065302431</v>
      </c>
    </row>
    <row r="17" spans="2:21" x14ac:dyDescent="0.25">
      <c r="B17" s="4" t="s">
        <v>59</v>
      </c>
      <c r="C17" s="6"/>
      <c r="D17" s="7">
        <v>13805</v>
      </c>
      <c r="E17" s="7">
        <v>1147</v>
      </c>
      <c r="F17" s="7">
        <v>914</v>
      </c>
      <c r="G17" s="7">
        <v>913</v>
      </c>
      <c r="H17">
        <f t="shared" si="0"/>
        <v>6.6135458167330672</v>
      </c>
      <c r="I17">
        <f t="shared" si="1"/>
        <v>93.386454183266935</v>
      </c>
      <c r="O17" s="12" t="s">
        <v>79</v>
      </c>
      <c r="Q17" s="14">
        <v>19805</v>
      </c>
      <c r="R17" s="14">
        <v>1751</v>
      </c>
      <c r="S17" s="14">
        <v>1439</v>
      </c>
      <c r="T17" s="15">
        <v>1433</v>
      </c>
      <c r="U17">
        <f t="shared" si="2"/>
        <v>7.2355465791466802</v>
      </c>
    </row>
    <row r="18" spans="2:21" x14ac:dyDescent="0.25">
      <c r="B18" s="4" t="s">
        <v>60</v>
      </c>
      <c r="C18" s="6"/>
      <c r="D18" s="7">
        <v>15249</v>
      </c>
      <c r="E18" s="7">
        <v>1410</v>
      </c>
      <c r="F18" s="7">
        <v>1074</v>
      </c>
      <c r="G18" s="7">
        <v>1067</v>
      </c>
      <c r="H18">
        <f t="shared" si="0"/>
        <v>6.9971801429601941</v>
      </c>
      <c r="I18">
        <f t="shared" si="1"/>
        <v>93.00281985703981</v>
      </c>
      <c r="O18" s="11"/>
      <c r="Q18" s="15"/>
      <c r="R18" s="15"/>
      <c r="S18" s="15"/>
      <c r="T18" s="15"/>
    </row>
    <row r="19" spans="2:21" x14ac:dyDescent="0.25">
      <c r="B19" s="4" t="s">
        <v>61</v>
      </c>
      <c r="C19" s="6"/>
      <c r="D19" s="7">
        <v>15322</v>
      </c>
      <c r="E19" s="7">
        <v>1374</v>
      </c>
      <c r="F19" s="7">
        <v>1077</v>
      </c>
      <c r="G19" s="7">
        <v>1071</v>
      </c>
      <c r="H19">
        <f t="shared" si="0"/>
        <v>6.9899490928077279</v>
      </c>
      <c r="I19">
        <f t="shared" si="1"/>
        <v>93.010050907192266</v>
      </c>
      <c r="O19" s="12" t="s">
        <v>80</v>
      </c>
      <c r="Q19" s="14">
        <v>13310</v>
      </c>
      <c r="R19" s="14">
        <v>1123</v>
      </c>
      <c r="S19" s="14">
        <v>891</v>
      </c>
      <c r="T19" s="14">
        <v>888</v>
      </c>
      <c r="U19">
        <f t="shared" si="2"/>
        <v>6.671675432006011</v>
      </c>
    </row>
    <row r="20" spans="2:21" x14ac:dyDescent="0.25">
      <c r="B20" s="4" t="s">
        <v>62</v>
      </c>
      <c r="C20" s="6"/>
      <c r="D20" s="7">
        <v>11958</v>
      </c>
      <c r="E20" s="7">
        <v>1166</v>
      </c>
      <c r="F20" s="7">
        <v>868</v>
      </c>
      <c r="G20" s="7">
        <v>863</v>
      </c>
      <c r="H20">
        <f t="shared" si="0"/>
        <v>7.2169259073423655</v>
      </c>
      <c r="I20">
        <f t="shared" si="1"/>
        <v>92.783074092657628</v>
      </c>
      <c r="O20" s="12" t="s">
        <v>81</v>
      </c>
      <c r="Q20" s="14">
        <v>13804</v>
      </c>
      <c r="R20" s="14">
        <v>901</v>
      </c>
      <c r="S20" s="14">
        <v>684</v>
      </c>
      <c r="T20" s="14">
        <v>679</v>
      </c>
      <c r="U20">
        <f t="shared" si="2"/>
        <v>4.9188640973630831</v>
      </c>
    </row>
    <row r="21" spans="2:21" x14ac:dyDescent="0.25">
      <c r="B21" s="4" t="s">
        <v>63</v>
      </c>
      <c r="D21" s="7">
        <v>12201</v>
      </c>
      <c r="F21" s="7">
        <v>1857</v>
      </c>
      <c r="G21" s="7">
        <v>1850</v>
      </c>
      <c r="H21">
        <f>(G21/D21)*100</f>
        <v>15.162691582657159</v>
      </c>
      <c r="I21">
        <f t="shared" si="1"/>
        <v>84.83730841734284</v>
      </c>
      <c r="O21" s="11"/>
      <c r="Q21" s="15"/>
      <c r="R21" s="15"/>
      <c r="S21" s="15"/>
      <c r="T21" s="15"/>
    </row>
    <row r="22" spans="2:21" x14ac:dyDescent="0.25">
      <c r="B22" s="4" t="s">
        <v>64</v>
      </c>
      <c r="F22" s="7">
        <v>897</v>
      </c>
      <c r="G22">
        <v>891</v>
      </c>
      <c r="H22" t="e">
        <f t="shared" si="0"/>
        <v>#DIV/0!</v>
      </c>
      <c r="I22" t="e">
        <f t="shared" si="1"/>
        <v>#DIV/0!</v>
      </c>
      <c r="O22" s="12" t="s">
        <v>82</v>
      </c>
      <c r="Q22" s="14">
        <v>13805</v>
      </c>
      <c r="R22" s="14">
        <v>1147</v>
      </c>
      <c r="S22" s="14">
        <v>914</v>
      </c>
      <c r="T22" s="14">
        <v>913</v>
      </c>
      <c r="U22">
        <f t="shared" si="2"/>
        <v>6.6135458167330672</v>
      </c>
    </row>
    <row r="23" spans="2:21" x14ac:dyDescent="0.25">
      <c r="O23" s="12" t="s">
        <v>83</v>
      </c>
      <c r="Q23" s="14">
        <v>12312</v>
      </c>
      <c r="R23" s="14">
        <v>1224</v>
      </c>
      <c r="S23" s="14">
        <v>933</v>
      </c>
      <c r="T23" s="14">
        <v>928</v>
      </c>
      <c r="U23">
        <f t="shared" si="2"/>
        <v>7.5373619233268352</v>
      </c>
    </row>
    <row r="24" spans="2:21" x14ac:dyDescent="0.25">
      <c r="O24" s="12" t="s">
        <v>84</v>
      </c>
      <c r="Q24" s="14">
        <v>13805</v>
      </c>
      <c r="R24" s="14">
        <v>1321</v>
      </c>
      <c r="S24" s="14">
        <v>966</v>
      </c>
      <c r="T24" s="14">
        <v>961</v>
      </c>
      <c r="U24">
        <f t="shared" si="2"/>
        <v>6.9612459253893517</v>
      </c>
    </row>
    <row r="25" spans="2:21" x14ac:dyDescent="0.25">
      <c r="O25" s="12" t="s">
        <v>85</v>
      </c>
      <c r="Q25" s="14">
        <v>15249</v>
      </c>
      <c r="R25" s="14">
        <v>1410</v>
      </c>
      <c r="S25" s="14">
        <v>1074</v>
      </c>
      <c r="T25" s="14">
        <v>1067</v>
      </c>
      <c r="U25">
        <f t="shared" si="2"/>
        <v>6.9971801429601941</v>
      </c>
    </row>
    <row r="26" spans="2:21" x14ac:dyDescent="0.25">
      <c r="O26" s="12" t="s">
        <v>86</v>
      </c>
      <c r="Q26" s="14">
        <v>11958</v>
      </c>
      <c r="R26" s="14">
        <v>1166</v>
      </c>
      <c r="S26" s="14">
        <v>868</v>
      </c>
      <c r="T26" s="14">
        <v>863</v>
      </c>
      <c r="U26">
        <f t="shared" si="2"/>
        <v>7.2169259073423655</v>
      </c>
    </row>
    <row r="27" spans="2:21" x14ac:dyDescent="0.25">
      <c r="O27" s="12" t="s">
        <v>87</v>
      </c>
      <c r="Q27" s="14">
        <v>15322</v>
      </c>
      <c r="R27" s="14">
        <v>1374</v>
      </c>
      <c r="S27" s="14">
        <v>1077</v>
      </c>
      <c r="T27" s="14">
        <v>1071</v>
      </c>
      <c r="U27">
        <f t="shared" si="2"/>
        <v>6.9899490928077279</v>
      </c>
    </row>
    <row r="29" spans="2:21" x14ac:dyDescent="0.25">
      <c r="O29" s="12" t="s">
        <v>375</v>
      </c>
      <c r="Q29" s="14">
        <v>20121</v>
      </c>
      <c r="R29" s="14">
        <v>2022</v>
      </c>
      <c r="S29" s="14">
        <v>1445</v>
      </c>
      <c r="T29" s="14">
        <v>1426</v>
      </c>
      <c r="U29">
        <f t="shared" si="2"/>
        <v>7.08712290641618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4C35A-8949-4E98-84C6-D23BF55ECA33}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43F1C-C912-463A-9A50-92C6BC1F0982}">
  <dimension ref="B4:I22"/>
  <sheetViews>
    <sheetView topLeftCell="A10" workbookViewId="0">
      <selection activeCell="E10" sqref="E10"/>
    </sheetView>
  </sheetViews>
  <sheetFormatPr defaultRowHeight="15" x14ac:dyDescent="0.25"/>
  <cols>
    <col min="2" max="2" width="28.42578125" bestFit="1" customWidth="1"/>
    <col min="5" max="5" width="14.5703125" bestFit="1" customWidth="1"/>
    <col min="8" max="8" width="18.42578125" bestFit="1" customWidth="1"/>
  </cols>
  <sheetData>
    <row r="4" spans="2:9" x14ac:dyDescent="0.25">
      <c r="C4" t="s">
        <v>99</v>
      </c>
      <c r="D4" t="s">
        <v>100</v>
      </c>
      <c r="E4" t="s">
        <v>101</v>
      </c>
      <c r="F4" t="s">
        <v>102</v>
      </c>
      <c r="G4" t="s">
        <v>103</v>
      </c>
      <c r="H4" t="s">
        <v>105</v>
      </c>
      <c r="I4" t="s">
        <v>104</v>
      </c>
    </row>
    <row r="5" spans="2:9" x14ac:dyDescent="0.25">
      <c r="B5" s="13" t="s">
        <v>88</v>
      </c>
    </row>
    <row r="6" spans="2:9" x14ac:dyDescent="0.25">
      <c r="B6" s="13" t="s">
        <v>89</v>
      </c>
    </row>
    <row r="7" spans="2:9" x14ac:dyDescent="0.25">
      <c r="B7" s="13" t="s">
        <v>90</v>
      </c>
    </row>
    <row r="8" spans="2:9" x14ac:dyDescent="0.25">
      <c r="B8" s="13" t="s">
        <v>91</v>
      </c>
    </row>
    <row r="9" spans="2:9" x14ac:dyDescent="0.25">
      <c r="B9" s="13" t="s">
        <v>92</v>
      </c>
    </row>
    <row r="10" spans="2:9" x14ac:dyDescent="0.25">
      <c r="B10" s="13" t="s">
        <v>67</v>
      </c>
    </row>
    <row r="11" spans="2:9" x14ac:dyDescent="0.25">
      <c r="B11" s="13" t="s">
        <v>93</v>
      </c>
    </row>
    <row r="12" spans="2:9" x14ac:dyDescent="0.25">
      <c r="B12" s="13" t="s">
        <v>94</v>
      </c>
    </row>
    <row r="13" spans="2:9" x14ac:dyDescent="0.25">
      <c r="B13" s="13" t="s">
        <v>95</v>
      </c>
    </row>
    <row r="14" spans="2:9" x14ac:dyDescent="0.25">
      <c r="B14" s="13" t="s">
        <v>96</v>
      </c>
    </row>
    <row r="15" spans="2:9" x14ac:dyDescent="0.25">
      <c r="B15" s="13" t="s">
        <v>8</v>
      </c>
    </row>
    <row r="16" spans="2:9" x14ac:dyDescent="0.25">
      <c r="B16" s="13" t="s">
        <v>1</v>
      </c>
    </row>
    <row r="17" spans="2:2" x14ac:dyDescent="0.25">
      <c r="B17" s="13" t="s">
        <v>97</v>
      </c>
    </row>
    <row r="18" spans="2:2" x14ac:dyDescent="0.25">
      <c r="B18" s="13" t="s">
        <v>41</v>
      </c>
    </row>
    <row r="19" spans="2:2" x14ac:dyDescent="0.25">
      <c r="B19" s="13" t="s">
        <v>24</v>
      </c>
    </row>
    <row r="20" spans="2:2" x14ac:dyDescent="0.25">
      <c r="B20" s="13" t="s">
        <v>98</v>
      </c>
    </row>
    <row r="21" spans="2:2" x14ac:dyDescent="0.25">
      <c r="B21" s="13" t="s">
        <v>26</v>
      </c>
    </row>
    <row r="22" spans="2:2" x14ac:dyDescent="0.25">
      <c r="B22" s="13" t="s">
        <v>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3F5D6-75A2-4E9F-836E-04127F075E6A}">
  <dimension ref="D2:J377"/>
  <sheetViews>
    <sheetView workbookViewId="0">
      <selection activeCell="F9" sqref="F9"/>
    </sheetView>
  </sheetViews>
  <sheetFormatPr defaultRowHeight="15" x14ac:dyDescent="0.25"/>
  <cols>
    <col min="4" max="4" width="16.5703125" bestFit="1" customWidth="1"/>
    <col min="5" max="5" width="17.7109375" bestFit="1" customWidth="1"/>
    <col min="6" max="6" width="14.5703125" bestFit="1" customWidth="1"/>
    <col min="9" max="9" width="18.42578125" bestFit="1" customWidth="1"/>
  </cols>
  <sheetData>
    <row r="2" spans="4:10" x14ac:dyDescent="0.25">
      <c r="D2" t="s">
        <v>106</v>
      </c>
      <c r="E2" t="s">
        <v>100</v>
      </c>
      <c r="F2" t="s">
        <v>101</v>
      </c>
      <c r="G2" t="s">
        <v>102</v>
      </c>
      <c r="H2" t="s">
        <v>103</v>
      </c>
      <c r="I2" t="s">
        <v>105</v>
      </c>
      <c r="J2" t="s">
        <v>104</v>
      </c>
    </row>
    <row r="3" spans="4:10" x14ac:dyDescent="0.25">
      <c r="D3" t="s">
        <v>107</v>
      </c>
      <c r="E3" t="s">
        <v>148</v>
      </c>
    </row>
    <row r="4" spans="4:10" x14ac:dyDescent="0.25">
      <c r="D4" t="s">
        <v>107</v>
      </c>
      <c r="E4" t="s">
        <v>107</v>
      </c>
    </row>
    <row r="5" spans="4:10" x14ac:dyDescent="0.25">
      <c r="D5" t="s">
        <v>108</v>
      </c>
      <c r="E5" t="s">
        <v>107</v>
      </c>
    </row>
    <row r="6" spans="4:10" x14ac:dyDescent="0.25">
      <c r="D6" t="s">
        <v>108</v>
      </c>
      <c r="E6" t="s">
        <v>149</v>
      </c>
    </row>
    <row r="7" spans="4:10" x14ac:dyDescent="0.25">
      <c r="D7" t="s">
        <v>109</v>
      </c>
      <c r="E7" t="s">
        <v>150</v>
      </c>
    </row>
    <row r="8" spans="4:10" x14ac:dyDescent="0.25">
      <c r="D8" t="s">
        <v>109</v>
      </c>
      <c r="E8" t="s">
        <v>151</v>
      </c>
    </row>
    <row r="9" spans="4:10" x14ac:dyDescent="0.25">
      <c r="D9" t="s">
        <v>110</v>
      </c>
      <c r="E9" t="s">
        <v>152</v>
      </c>
    </row>
    <row r="10" spans="4:10" x14ac:dyDescent="0.25">
      <c r="D10" t="s">
        <v>111</v>
      </c>
      <c r="E10" t="s">
        <v>153</v>
      </c>
    </row>
    <row r="11" spans="4:10" x14ac:dyDescent="0.25">
      <c r="D11" t="s">
        <v>112</v>
      </c>
      <c r="E11" t="s">
        <v>122</v>
      </c>
    </row>
    <row r="12" spans="4:10" x14ac:dyDescent="0.25">
      <c r="D12" t="s">
        <v>113</v>
      </c>
      <c r="E12" t="s">
        <v>154</v>
      </c>
    </row>
    <row r="13" spans="4:10" x14ac:dyDescent="0.25">
      <c r="D13" t="s">
        <v>114</v>
      </c>
      <c r="E13" t="s">
        <v>155</v>
      </c>
    </row>
    <row r="14" spans="4:10" x14ac:dyDescent="0.25">
      <c r="D14" t="s">
        <v>115</v>
      </c>
      <c r="E14" t="s">
        <v>156</v>
      </c>
    </row>
    <row r="15" spans="4:10" x14ac:dyDescent="0.25">
      <c r="D15" t="s">
        <v>116</v>
      </c>
      <c r="E15" t="s">
        <v>156</v>
      </c>
    </row>
    <row r="16" spans="4:10" x14ac:dyDescent="0.25">
      <c r="D16" t="s">
        <v>117</v>
      </c>
      <c r="E16" t="s">
        <v>157</v>
      </c>
    </row>
    <row r="17" spans="4:5" x14ac:dyDescent="0.25">
      <c r="D17" t="s">
        <v>118</v>
      </c>
      <c r="E17" t="s">
        <v>115</v>
      </c>
    </row>
    <row r="18" spans="4:5" x14ac:dyDescent="0.25">
      <c r="D18" t="s">
        <v>119</v>
      </c>
      <c r="E18" t="s">
        <v>133</v>
      </c>
    </row>
    <row r="19" spans="4:5" x14ac:dyDescent="0.25">
      <c r="D19" t="s">
        <v>120</v>
      </c>
      <c r="E19" t="s">
        <v>133</v>
      </c>
    </row>
    <row r="20" spans="4:5" x14ac:dyDescent="0.25">
      <c r="D20" t="s">
        <v>121</v>
      </c>
      <c r="E20" t="s">
        <v>158</v>
      </c>
    </row>
    <row r="21" spans="4:5" x14ac:dyDescent="0.25">
      <c r="D21" t="s">
        <v>122</v>
      </c>
      <c r="E21" t="s">
        <v>159</v>
      </c>
    </row>
    <row r="22" spans="4:5" x14ac:dyDescent="0.25">
      <c r="D22" t="s">
        <v>123</v>
      </c>
      <c r="E22" t="s">
        <v>160</v>
      </c>
    </row>
    <row r="23" spans="4:5" x14ac:dyDescent="0.25">
      <c r="D23" t="s">
        <v>124</v>
      </c>
      <c r="E23" t="s">
        <v>161</v>
      </c>
    </row>
    <row r="24" spans="4:5" x14ac:dyDescent="0.25">
      <c r="D24" t="s">
        <v>112</v>
      </c>
      <c r="E24" t="s">
        <v>162</v>
      </c>
    </row>
    <row r="25" spans="4:5" x14ac:dyDescent="0.25">
      <c r="D25" t="s">
        <v>125</v>
      </c>
      <c r="E25" t="s">
        <v>163</v>
      </c>
    </row>
    <row r="26" spans="4:5" x14ac:dyDescent="0.25">
      <c r="D26" t="s">
        <v>126</v>
      </c>
      <c r="E26" t="s">
        <v>163</v>
      </c>
    </row>
    <row r="27" spans="4:5" x14ac:dyDescent="0.25">
      <c r="D27" t="s">
        <v>127</v>
      </c>
      <c r="E27" t="s">
        <v>163</v>
      </c>
    </row>
    <row r="28" spans="4:5" x14ac:dyDescent="0.25">
      <c r="D28" t="s">
        <v>128</v>
      </c>
      <c r="E28" t="s">
        <v>163</v>
      </c>
    </row>
    <row r="29" spans="4:5" x14ac:dyDescent="0.25">
      <c r="D29" t="s">
        <v>129</v>
      </c>
      <c r="E29" t="s">
        <v>163</v>
      </c>
    </row>
    <row r="30" spans="4:5" x14ac:dyDescent="0.25">
      <c r="D30" t="s">
        <v>130</v>
      </c>
      <c r="E30" t="s">
        <v>163</v>
      </c>
    </row>
    <row r="31" spans="4:5" x14ac:dyDescent="0.25">
      <c r="D31" t="s">
        <v>131</v>
      </c>
      <c r="E31" t="s">
        <v>164</v>
      </c>
    </row>
    <row r="32" spans="4:5" x14ac:dyDescent="0.25">
      <c r="D32" t="s">
        <v>132</v>
      </c>
      <c r="E32" t="s">
        <v>165</v>
      </c>
    </row>
    <row r="33" spans="4:5" x14ac:dyDescent="0.25">
      <c r="D33" t="s">
        <v>133</v>
      </c>
      <c r="E33" t="s">
        <v>166</v>
      </c>
    </row>
    <row r="34" spans="4:5" x14ac:dyDescent="0.25">
      <c r="D34" t="s">
        <v>134</v>
      </c>
      <c r="E34" t="s">
        <v>166</v>
      </c>
    </row>
    <row r="35" spans="4:5" x14ac:dyDescent="0.25">
      <c r="D35" t="s">
        <v>135</v>
      </c>
      <c r="E35" t="s">
        <v>167</v>
      </c>
    </row>
    <row r="36" spans="4:5" x14ac:dyDescent="0.25">
      <c r="D36" t="s">
        <v>136</v>
      </c>
      <c r="E36" t="s">
        <v>168</v>
      </c>
    </row>
    <row r="37" spans="4:5" x14ac:dyDescent="0.25">
      <c r="D37" t="s">
        <v>137</v>
      </c>
      <c r="E37" t="s">
        <v>169</v>
      </c>
    </row>
    <row r="38" spans="4:5" x14ac:dyDescent="0.25">
      <c r="D38" t="s">
        <v>138</v>
      </c>
      <c r="E38" t="s">
        <v>169</v>
      </c>
    </row>
    <row r="39" spans="4:5" x14ac:dyDescent="0.25">
      <c r="D39" t="s">
        <v>139</v>
      </c>
      <c r="E39" t="s">
        <v>169</v>
      </c>
    </row>
    <row r="40" spans="4:5" x14ac:dyDescent="0.25">
      <c r="D40" t="s">
        <v>140</v>
      </c>
      <c r="E40" t="s">
        <v>170</v>
      </c>
    </row>
    <row r="41" spans="4:5" x14ac:dyDescent="0.25">
      <c r="D41" t="s">
        <v>141</v>
      </c>
      <c r="E41" t="s">
        <v>171</v>
      </c>
    </row>
    <row r="42" spans="4:5" x14ac:dyDescent="0.25">
      <c r="D42" t="s">
        <v>142</v>
      </c>
      <c r="E42" t="s">
        <v>141</v>
      </c>
    </row>
    <row r="43" spans="4:5" x14ac:dyDescent="0.25">
      <c r="D43" t="s">
        <v>143</v>
      </c>
      <c r="E43" t="s">
        <v>142</v>
      </c>
    </row>
    <row r="44" spans="4:5" x14ac:dyDescent="0.25">
      <c r="D44" t="s">
        <v>144</v>
      </c>
      <c r="E44" t="s">
        <v>172</v>
      </c>
    </row>
    <row r="45" spans="4:5" x14ac:dyDescent="0.25">
      <c r="D45" t="s">
        <v>145</v>
      </c>
      <c r="E45" t="s">
        <v>173</v>
      </c>
    </row>
    <row r="46" spans="4:5" x14ac:dyDescent="0.25">
      <c r="D46" t="s">
        <v>146</v>
      </c>
      <c r="E46" t="s">
        <v>173</v>
      </c>
    </row>
    <row r="47" spans="4:5" x14ac:dyDescent="0.25">
      <c r="D47" t="s">
        <v>147</v>
      </c>
      <c r="E47" t="s">
        <v>174</v>
      </c>
    </row>
    <row r="48" spans="4:5" x14ac:dyDescent="0.25">
      <c r="E48" t="s">
        <v>175</v>
      </c>
    </row>
    <row r="49" spans="5:5" x14ac:dyDescent="0.25">
      <c r="E49" t="s">
        <v>146</v>
      </c>
    </row>
    <row r="50" spans="5:5" x14ac:dyDescent="0.25">
      <c r="E50" t="s">
        <v>146</v>
      </c>
    </row>
    <row r="51" spans="5:5" x14ac:dyDescent="0.25">
      <c r="E51" t="s">
        <v>176</v>
      </c>
    </row>
    <row r="52" spans="5:5" x14ac:dyDescent="0.25">
      <c r="E52" t="s">
        <v>176</v>
      </c>
    </row>
    <row r="53" spans="5:5" x14ac:dyDescent="0.25">
      <c r="E53" t="s">
        <v>176</v>
      </c>
    </row>
    <row r="54" spans="5:5" x14ac:dyDescent="0.25">
      <c r="E54" t="s">
        <v>177</v>
      </c>
    </row>
    <row r="55" spans="5:5" x14ac:dyDescent="0.25">
      <c r="E55" t="s">
        <v>178</v>
      </c>
    </row>
    <row r="56" spans="5:5" x14ac:dyDescent="0.25">
      <c r="E56" t="s">
        <v>179</v>
      </c>
    </row>
    <row r="57" spans="5:5" x14ac:dyDescent="0.25">
      <c r="E57" t="s">
        <v>179</v>
      </c>
    </row>
    <row r="58" spans="5:5" x14ac:dyDescent="0.25">
      <c r="E58" t="s">
        <v>179</v>
      </c>
    </row>
    <row r="59" spans="5:5" x14ac:dyDescent="0.25">
      <c r="E59" t="s">
        <v>180</v>
      </c>
    </row>
    <row r="60" spans="5:5" x14ac:dyDescent="0.25">
      <c r="E60" t="s">
        <v>181</v>
      </c>
    </row>
    <row r="61" spans="5:5" x14ac:dyDescent="0.25">
      <c r="E61" t="s">
        <v>181</v>
      </c>
    </row>
    <row r="62" spans="5:5" x14ac:dyDescent="0.25">
      <c r="E62" t="s">
        <v>182</v>
      </c>
    </row>
    <row r="63" spans="5:5" x14ac:dyDescent="0.25">
      <c r="E63" t="s">
        <v>182</v>
      </c>
    </row>
    <row r="64" spans="5:5" x14ac:dyDescent="0.25">
      <c r="E64" t="s">
        <v>183</v>
      </c>
    </row>
    <row r="65" spans="5:5" x14ac:dyDescent="0.25">
      <c r="E65" t="s">
        <v>183</v>
      </c>
    </row>
    <row r="66" spans="5:5" x14ac:dyDescent="0.25">
      <c r="E66" t="s">
        <v>183</v>
      </c>
    </row>
    <row r="67" spans="5:5" x14ac:dyDescent="0.25">
      <c r="E67" t="s">
        <v>184</v>
      </c>
    </row>
    <row r="68" spans="5:5" x14ac:dyDescent="0.25">
      <c r="E68" t="s">
        <v>185</v>
      </c>
    </row>
    <row r="69" spans="5:5" x14ac:dyDescent="0.25">
      <c r="E69" t="s">
        <v>186</v>
      </c>
    </row>
    <row r="70" spans="5:5" x14ac:dyDescent="0.25">
      <c r="E70" t="s">
        <v>128</v>
      </c>
    </row>
    <row r="71" spans="5:5" x14ac:dyDescent="0.25">
      <c r="E71" t="s">
        <v>187</v>
      </c>
    </row>
    <row r="72" spans="5:5" x14ac:dyDescent="0.25">
      <c r="E72" t="s">
        <v>188</v>
      </c>
    </row>
    <row r="73" spans="5:5" x14ac:dyDescent="0.25">
      <c r="E73" t="s">
        <v>189</v>
      </c>
    </row>
    <row r="74" spans="5:5" x14ac:dyDescent="0.25">
      <c r="E74" t="s">
        <v>190</v>
      </c>
    </row>
    <row r="75" spans="5:5" x14ac:dyDescent="0.25">
      <c r="E75" t="s">
        <v>191</v>
      </c>
    </row>
    <row r="76" spans="5:5" x14ac:dyDescent="0.25">
      <c r="E76" t="s">
        <v>191</v>
      </c>
    </row>
    <row r="77" spans="5:5" x14ac:dyDescent="0.25">
      <c r="E77" t="s">
        <v>192</v>
      </c>
    </row>
    <row r="78" spans="5:5" x14ac:dyDescent="0.25">
      <c r="E78" t="s">
        <v>193</v>
      </c>
    </row>
    <row r="79" spans="5:5" x14ac:dyDescent="0.25">
      <c r="E79" t="s">
        <v>193</v>
      </c>
    </row>
    <row r="80" spans="5:5" x14ac:dyDescent="0.25">
      <c r="E80" t="s">
        <v>118</v>
      </c>
    </row>
    <row r="81" spans="5:5" x14ac:dyDescent="0.25">
      <c r="E81" t="s">
        <v>194</v>
      </c>
    </row>
    <row r="82" spans="5:5" x14ac:dyDescent="0.25">
      <c r="E82" t="s">
        <v>195</v>
      </c>
    </row>
    <row r="83" spans="5:5" x14ac:dyDescent="0.25">
      <c r="E83" t="s">
        <v>137</v>
      </c>
    </row>
    <row r="84" spans="5:5" x14ac:dyDescent="0.25">
      <c r="E84" t="s">
        <v>196</v>
      </c>
    </row>
    <row r="85" spans="5:5" x14ac:dyDescent="0.25">
      <c r="E85" t="s">
        <v>196</v>
      </c>
    </row>
    <row r="86" spans="5:5" x14ac:dyDescent="0.25">
      <c r="E86" t="s">
        <v>196</v>
      </c>
    </row>
    <row r="87" spans="5:5" x14ac:dyDescent="0.25">
      <c r="E87" t="s">
        <v>138</v>
      </c>
    </row>
    <row r="88" spans="5:5" x14ac:dyDescent="0.25">
      <c r="E88" t="s">
        <v>197</v>
      </c>
    </row>
    <row r="89" spans="5:5" x14ac:dyDescent="0.25">
      <c r="E89" t="s">
        <v>198</v>
      </c>
    </row>
    <row r="90" spans="5:5" x14ac:dyDescent="0.25">
      <c r="E90" t="s">
        <v>198</v>
      </c>
    </row>
    <row r="91" spans="5:5" x14ac:dyDescent="0.25">
      <c r="E91" t="s">
        <v>147</v>
      </c>
    </row>
    <row r="92" spans="5:5" x14ac:dyDescent="0.25">
      <c r="E92" t="s">
        <v>199</v>
      </c>
    </row>
    <row r="93" spans="5:5" x14ac:dyDescent="0.25">
      <c r="E93" t="s">
        <v>200</v>
      </c>
    </row>
    <row r="94" spans="5:5" x14ac:dyDescent="0.25">
      <c r="E94" t="s">
        <v>200</v>
      </c>
    </row>
    <row r="95" spans="5:5" x14ac:dyDescent="0.25">
      <c r="E95" t="s">
        <v>200</v>
      </c>
    </row>
    <row r="96" spans="5:5" x14ac:dyDescent="0.25">
      <c r="E96" t="s">
        <v>201</v>
      </c>
    </row>
    <row r="97" spans="5:5" x14ac:dyDescent="0.25">
      <c r="E97" t="s">
        <v>202</v>
      </c>
    </row>
    <row r="98" spans="5:5" x14ac:dyDescent="0.25">
      <c r="E98" t="s">
        <v>202</v>
      </c>
    </row>
    <row r="99" spans="5:5" x14ac:dyDescent="0.25">
      <c r="E99" t="s">
        <v>203</v>
      </c>
    </row>
    <row r="100" spans="5:5" x14ac:dyDescent="0.25">
      <c r="E100" t="s">
        <v>204</v>
      </c>
    </row>
    <row r="101" spans="5:5" x14ac:dyDescent="0.25">
      <c r="E101" t="s">
        <v>205</v>
      </c>
    </row>
    <row r="102" spans="5:5" x14ac:dyDescent="0.25">
      <c r="E102" t="s">
        <v>206</v>
      </c>
    </row>
    <row r="103" spans="5:5" x14ac:dyDescent="0.25">
      <c r="E103" t="s">
        <v>206</v>
      </c>
    </row>
    <row r="104" spans="5:5" x14ac:dyDescent="0.25">
      <c r="E104" t="s">
        <v>206</v>
      </c>
    </row>
    <row r="105" spans="5:5" x14ac:dyDescent="0.25">
      <c r="E105" t="s">
        <v>207</v>
      </c>
    </row>
    <row r="106" spans="5:5" x14ac:dyDescent="0.25">
      <c r="E106" t="s">
        <v>208</v>
      </c>
    </row>
    <row r="107" spans="5:5" x14ac:dyDescent="0.25">
      <c r="E107" t="s">
        <v>209</v>
      </c>
    </row>
    <row r="108" spans="5:5" x14ac:dyDescent="0.25">
      <c r="E108" t="s">
        <v>209</v>
      </c>
    </row>
    <row r="109" spans="5:5" x14ac:dyDescent="0.25">
      <c r="E109" t="s">
        <v>209</v>
      </c>
    </row>
    <row r="110" spans="5:5" x14ac:dyDescent="0.25">
      <c r="E110" t="s">
        <v>209</v>
      </c>
    </row>
    <row r="111" spans="5:5" x14ac:dyDescent="0.25">
      <c r="E111" t="s">
        <v>209</v>
      </c>
    </row>
    <row r="112" spans="5:5" x14ac:dyDescent="0.25">
      <c r="E112" t="s">
        <v>210</v>
      </c>
    </row>
    <row r="113" spans="5:5" x14ac:dyDescent="0.25">
      <c r="E113" t="s">
        <v>211</v>
      </c>
    </row>
    <row r="114" spans="5:5" x14ac:dyDescent="0.25">
      <c r="E114" t="s">
        <v>212</v>
      </c>
    </row>
    <row r="115" spans="5:5" x14ac:dyDescent="0.25">
      <c r="E115" t="s">
        <v>213</v>
      </c>
    </row>
    <row r="116" spans="5:5" x14ac:dyDescent="0.25">
      <c r="E116" t="s">
        <v>214</v>
      </c>
    </row>
    <row r="117" spans="5:5" x14ac:dyDescent="0.25">
      <c r="E117" t="s">
        <v>215</v>
      </c>
    </row>
    <row r="118" spans="5:5" x14ac:dyDescent="0.25">
      <c r="E118" t="s">
        <v>216</v>
      </c>
    </row>
    <row r="119" spans="5:5" x14ac:dyDescent="0.25">
      <c r="E119" t="s">
        <v>217</v>
      </c>
    </row>
    <row r="120" spans="5:5" x14ac:dyDescent="0.25">
      <c r="E120" t="s">
        <v>217</v>
      </c>
    </row>
    <row r="121" spans="5:5" x14ac:dyDescent="0.25">
      <c r="E121" t="s">
        <v>218</v>
      </c>
    </row>
    <row r="122" spans="5:5" x14ac:dyDescent="0.25">
      <c r="E122" t="s">
        <v>219</v>
      </c>
    </row>
    <row r="123" spans="5:5" x14ac:dyDescent="0.25">
      <c r="E123" t="s">
        <v>220</v>
      </c>
    </row>
    <row r="124" spans="5:5" x14ac:dyDescent="0.25">
      <c r="E124" t="s">
        <v>220</v>
      </c>
    </row>
    <row r="125" spans="5:5" x14ac:dyDescent="0.25">
      <c r="E125" t="s">
        <v>221</v>
      </c>
    </row>
    <row r="126" spans="5:5" x14ac:dyDescent="0.25">
      <c r="E126" t="s">
        <v>222</v>
      </c>
    </row>
    <row r="127" spans="5:5" x14ac:dyDescent="0.25">
      <c r="E127" t="s">
        <v>223</v>
      </c>
    </row>
    <row r="128" spans="5:5" x14ac:dyDescent="0.25">
      <c r="E128" t="s">
        <v>224</v>
      </c>
    </row>
    <row r="129" spans="5:5" x14ac:dyDescent="0.25">
      <c r="E129" t="s">
        <v>225</v>
      </c>
    </row>
    <row r="130" spans="5:5" x14ac:dyDescent="0.25">
      <c r="E130" t="s">
        <v>225</v>
      </c>
    </row>
    <row r="131" spans="5:5" x14ac:dyDescent="0.25">
      <c r="E131" t="s">
        <v>226</v>
      </c>
    </row>
    <row r="132" spans="5:5" x14ac:dyDescent="0.25">
      <c r="E132" t="s">
        <v>226</v>
      </c>
    </row>
    <row r="133" spans="5:5" x14ac:dyDescent="0.25">
      <c r="E133" t="s">
        <v>227</v>
      </c>
    </row>
    <row r="134" spans="5:5" x14ac:dyDescent="0.25">
      <c r="E134" t="s">
        <v>228</v>
      </c>
    </row>
    <row r="135" spans="5:5" x14ac:dyDescent="0.25">
      <c r="E135" t="s">
        <v>229</v>
      </c>
    </row>
    <row r="136" spans="5:5" x14ac:dyDescent="0.25">
      <c r="E136" t="s">
        <v>230</v>
      </c>
    </row>
    <row r="137" spans="5:5" x14ac:dyDescent="0.25">
      <c r="E137" t="s">
        <v>231</v>
      </c>
    </row>
    <row r="138" spans="5:5" x14ac:dyDescent="0.25">
      <c r="E138" t="s">
        <v>231</v>
      </c>
    </row>
    <row r="139" spans="5:5" x14ac:dyDescent="0.25">
      <c r="E139" t="s">
        <v>232</v>
      </c>
    </row>
    <row r="140" spans="5:5" x14ac:dyDescent="0.25">
      <c r="E140" t="s">
        <v>233</v>
      </c>
    </row>
    <row r="141" spans="5:5" x14ac:dyDescent="0.25">
      <c r="E141" t="s">
        <v>234</v>
      </c>
    </row>
    <row r="142" spans="5:5" x14ac:dyDescent="0.25">
      <c r="E142" t="s">
        <v>234</v>
      </c>
    </row>
    <row r="143" spans="5:5" x14ac:dyDescent="0.25">
      <c r="E143" t="s">
        <v>139</v>
      </c>
    </row>
    <row r="144" spans="5:5" x14ac:dyDescent="0.25">
      <c r="E144" t="s">
        <v>235</v>
      </c>
    </row>
    <row r="145" spans="5:5" x14ac:dyDescent="0.25">
      <c r="E145" t="s">
        <v>236</v>
      </c>
    </row>
    <row r="146" spans="5:5" x14ac:dyDescent="0.25">
      <c r="E146" t="s">
        <v>237</v>
      </c>
    </row>
    <row r="147" spans="5:5" x14ac:dyDescent="0.25">
      <c r="E147" t="s">
        <v>238</v>
      </c>
    </row>
    <row r="148" spans="5:5" x14ac:dyDescent="0.25">
      <c r="E148" t="s">
        <v>239</v>
      </c>
    </row>
    <row r="149" spans="5:5" x14ac:dyDescent="0.25">
      <c r="E149" t="s">
        <v>239</v>
      </c>
    </row>
    <row r="150" spans="5:5" x14ac:dyDescent="0.25">
      <c r="E150" t="s">
        <v>239</v>
      </c>
    </row>
    <row r="151" spans="5:5" x14ac:dyDescent="0.25">
      <c r="E151" t="s">
        <v>112</v>
      </c>
    </row>
    <row r="152" spans="5:5" x14ac:dyDescent="0.25">
      <c r="E152" t="s">
        <v>240</v>
      </c>
    </row>
    <row r="153" spans="5:5" x14ac:dyDescent="0.25">
      <c r="E153" t="s">
        <v>144</v>
      </c>
    </row>
    <row r="154" spans="5:5" x14ac:dyDescent="0.25">
      <c r="E154" t="s">
        <v>241</v>
      </c>
    </row>
    <row r="155" spans="5:5" x14ac:dyDescent="0.25">
      <c r="E155" t="s">
        <v>242</v>
      </c>
    </row>
    <row r="156" spans="5:5" x14ac:dyDescent="0.25">
      <c r="E156" t="s">
        <v>243</v>
      </c>
    </row>
    <row r="157" spans="5:5" x14ac:dyDescent="0.25">
      <c r="E157" t="s">
        <v>244</v>
      </c>
    </row>
    <row r="158" spans="5:5" x14ac:dyDescent="0.25">
      <c r="E158" t="s">
        <v>244</v>
      </c>
    </row>
    <row r="159" spans="5:5" x14ac:dyDescent="0.25">
      <c r="E159" t="s">
        <v>145</v>
      </c>
    </row>
    <row r="160" spans="5:5" x14ac:dyDescent="0.25">
      <c r="E160" t="s">
        <v>245</v>
      </c>
    </row>
    <row r="161" spans="5:5" x14ac:dyDescent="0.25">
      <c r="E161" t="s">
        <v>246</v>
      </c>
    </row>
    <row r="162" spans="5:5" x14ac:dyDescent="0.25">
      <c r="E162" t="s">
        <v>247</v>
      </c>
    </row>
    <row r="163" spans="5:5" x14ac:dyDescent="0.25">
      <c r="E163" t="s">
        <v>248</v>
      </c>
    </row>
    <row r="164" spans="5:5" x14ac:dyDescent="0.25">
      <c r="E164" t="s">
        <v>248</v>
      </c>
    </row>
    <row r="165" spans="5:5" x14ac:dyDescent="0.25">
      <c r="E165" t="s">
        <v>249</v>
      </c>
    </row>
    <row r="166" spans="5:5" x14ac:dyDescent="0.25">
      <c r="E166" t="s">
        <v>250</v>
      </c>
    </row>
    <row r="167" spans="5:5" x14ac:dyDescent="0.25">
      <c r="E167" t="s">
        <v>251</v>
      </c>
    </row>
    <row r="168" spans="5:5" x14ac:dyDescent="0.25">
      <c r="E168" t="s">
        <v>252</v>
      </c>
    </row>
    <row r="169" spans="5:5" x14ac:dyDescent="0.25">
      <c r="E169" t="s">
        <v>252</v>
      </c>
    </row>
    <row r="170" spans="5:5" x14ac:dyDescent="0.25">
      <c r="E170" t="s">
        <v>253</v>
      </c>
    </row>
    <row r="171" spans="5:5" x14ac:dyDescent="0.25">
      <c r="E171" t="s">
        <v>253</v>
      </c>
    </row>
    <row r="172" spans="5:5" x14ac:dyDescent="0.25">
      <c r="E172" t="s">
        <v>253</v>
      </c>
    </row>
    <row r="173" spans="5:5" x14ac:dyDescent="0.25">
      <c r="E173" t="s">
        <v>113</v>
      </c>
    </row>
    <row r="174" spans="5:5" x14ac:dyDescent="0.25">
      <c r="E174" t="s">
        <v>254</v>
      </c>
    </row>
    <row r="175" spans="5:5" x14ac:dyDescent="0.25">
      <c r="E175" t="s">
        <v>255</v>
      </c>
    </row>
    <row r="176" spans="5:5" x14ac:dyDescent="0.25">
      <c r="E176" t="s">
        <v>256</v>
      </c>
    </row>
    <row r="177" spans="5:5" x14ac:dyDescent="0.25">
      <c r="E177" t="s">
        <v>257</v>
      </c>
    </row>
    <row r="178" spans="5:5" x14ac:dyDescent="0.25">
      <c r="E178" t="s">
        <v>258</v>
      </c>
    </row>
    <row r="179" spans="5:5" x14ac:dyDescent="0.25">
      <c r="E179" t="s">
        <v>258</v>
      </c>
    </row>
    <row r="180" spans="5:5" x14ac:dyDescent="0.25">
      <c r="E180" t="s">
        <v>258</v>
      </c>
    </row>
    <row r="181" spans="5:5" x14ac:dyDescent="0.25">
      <c r="E181" t="s">
        <v>258</v>
      </c>
    </row>
    <row r="182" spans="5:5" x14ac:dyDescent="0.25">
      <c r="E182" t="s">
        <v>258</v>
      </c>
    </row>
    <row r="183" spans="5:5" x14ac:dyDescent="0.25">
      <c r="E183" t="s">
        <v>258</v>
      </c>
    </row>
    <row r="184" spans="5:5" x14ac:dyDescent="0.25">
      <c r="E184" t="s">
        <v>259</v>
      </c>
    </row>
    <row r="185" spans="5:5" x14ac:dyDescent="0.25">
      <c r="E185" t="s">
        <v>260</v>
      </c>
    </row>
    <row r="186" spans="5:5" x14ac:dyDescent="0.25">
      <c r="E186" t="s">
        <v>261</v>
      </c>
    </row>
    <row r="187" spans="5:5" x14ac:dyDescent="0.25">
      <c r="E187" t="s">
        <v>131</v>
      </c>
    </row>
    <row r="188" spans="5:5" x14ac:dyDescent="0.25">
      <c r="E188" t="s">
        <v>262</v>
      </c>
    </row>
    <row r="189" spans="5:5" x14ac:dyDescent="0.25">
      <c r="E189" t="s">
        <v>262</v>
      </c>
    </row>
    <row r="190" spans="5:5" x14ac:dyDescent="0.25">
      <c r="E190" t="s">
        <v>263</v>
      </c>
    </row>
    <row r="191" spans="5:5" x14ac:dyDescent="0.25">
      <c r="E191" t="s">
        <v>264</v>
      </c>
    </row>
    <row r="192" spans="5:5" x14ac:dyDescent="0.25">
      <c r="E192" t="s">
        <v>136</v>
      </c>
    </row>
    <row r="193" spans="5:5" x14ac:dyDescent="0.25">
      <c r="E193" t="s">
        <v>265</v>
      </c>
    </row>
    <row r="194" spans="5:5" x14ac:dyDescent="0.25">
      <c r="E194" t="s">
        <v>266</v>
      </c>
    </row>
    <row r="195" spans="5:5" x14ac:dyDescent="0.25">
      <c r="E195" t="s">
        <v>127</v>
      </c>
    </row>
    <row r="196" spans="5:5" x14ac:dyDescent="0.25">
      <c r="E196" t="s">
        <v>110</v>
      </c>
    </row>
    <row r="197" spans="5:5" x14ac:dyDescent="0.25">
      <c r="E197" t="s">
        <v>110</v>
      </c>
    </row>
    <row r="198" spans="5:5" x14ac:dyDescent="0.25">
      <c r="E198" t="s">
        <v>110</v>
      </c>
    </row>
    <row r="199" spans="5:5" x14ac:dyDescent="0.25">
      <c r="E199" t="s">
        <v>267</v>
      </c>
    </row>
    <row r="200" spans="5:5" x14ac:dyDescent="0.25">
      <c r="E200" t="s">
        <v>268</v>
      </c>
    </row>
    <row r="201" spans="5:5" x14ac:dyDescent="0.25">
      <c r="E201" t="s">
        <v>268</v>
      </c>
    </row>
    <row r="202" spans="5:5" x14ac:dyDescent="0.25">
      <c r="E202" t="s">
        <v>268</v>
      </c>
    </row>
    <row r="203" spans="5:5" x14ac:dyDescent="0.25">
      <c r="E203" t="s">
        <v>268</v>
      </c>
    </row>
    <row r="204" spans="5:5" x14ac:dyDescent="0.25">
      <c r="E204" t="s">
        <v>268</v>
      </c>
    </row>
    <row r="205" spans="5:5" x14ac:dyDescent="0.25">
      <c r="E205" t="s">
        <v>268</v>
      </c>
    </row>
    <row r="206" spans="5:5" x14ac:dyDescent="0.25">
      <c r="E206" t="s">
        <v>268</v>
      </c>
    </row>
    <row r="207" spans="5:5" x14ac:dyDescent="0.25">
      <c r="E207" t="s">
        <v>268</v>
      </c>
    </row>
    <row r="208" spans="5:5" x14ac:dyDescent="0.25">
      <c r="E208" t="s">
        <v>268</v>
      </c>
    </row>
    <row r="209" spans="5:5" x14ac:dyDescent="0.25">
      <c r="E209" t="s">
        <v>268</v>
      </c>
    </row>
    <row r="210" spans="5:5" x14ac:dyDescent="0.25">
      <c r="E210" t="s">
        <v>269</v>
      </c>
    </row>
    <row r="211" spans="5:5" x14ac:dyDescent="0.25">
      <c r="E211" t="s">
        <v>270</v>
      </c>
    </row>
    <row r="212" spans="5:5" x14ac:dyDescent="0.25">
      <c r="E212" t="s">
        <v>271</v>
      </c>
    </row>
    <row r="213" spans="5:5" x14ac:dyDescent="0.25">
      <c r="E213" t="s">
        <v>272</v>
      </c>
    </row>
    <row r="214" spans="5:5" x14ac:dyDescent="0.25">
      <c r="E214" t="s">
        <v>272</v>
      </c>
    </row>
    <row r="215" spans="5:5" x14ac:dyDescent="0.25">
      <c r="E215" t="s">
        <v>273</v>
      </c>
    </row>
    <row r="216" spans="5:5" x14ac:dyDescent="0.25">
      <c r="E216" t="s">
        <v>274</v>
      </c>
    </row>
    <row r="217" spans="5:5" x14ac:dyDescent="0.25">
      <c r="E217" t="s">
        <v>275</v>
      </c>
    </row>
    <row r="218" spans="5:5" x14ac:dyDescent="0.25">
      <c r="E218" t="s">
        <v>276</v>
      </c>
    </row>
    <row r="219" spans="5:5" x14ac:dyDescent="0.25">
      <c r="E219" t="s">
        <v>276</v>
      </c>
    </row>
    <row r="220" spans="5:5" x14ac:dyDescent="0.25">
      <c r="E220" t="s">
        <v>277</v>
      </c>
    </row>
    <row r="221" spans="5:5" x14ac:dyDescent="0.25">
      <c r="E221" t="s">
        <v>277</v>
      </c>
    </row>
    <row r="222" spans="5:5" x14ac:dyDescent="0.25">
      <c r="E222" t="s">
        <v>277</v>
      </c>
    </row>
    <row r="223" spans="5:5" x14ac:dyDescent="0.25">
      <c r="E223" t="s">
        <v>278</v>
      </c>
    </row>
    <row r="224" spans="5:5" x14ac:dyDescent="0.25">
      <c r="E224" t="s">
        <v>279</v>
      </c>
    </row>
    <row r="225" spans="5:5" x14ac:dyDescent="0.25">
      <c r="E225" t="s">
        <v>280</v>
      </c>
    </row>
    <row r="226" spans="5:5" x14ac:dyDescent="0.25">
      <c r="E226" t="s">
        <v>281</v>
      </c>
    </row>
    <row r="227" spans="5:5" x14ac:dyDescent="0.25">
      <c r="E227" t="s">
        <v>140</v>
      </c>
    </row>
    <row r="228" spans="5:5" x14ac:dyDescent="0.25">
      <c r="E228" t="s">
        <v>282</v>
      </c>
    </row>
    <row r="229" spans="5:5" x14ac:dyDescent="0.25">
      <c r="E229" t="s">
        <v>143</v>
      </c>
    </row>
    <row r="230" spans="5:5" x14ac:dyDescent="0.25">
      <c r="E230" t="s">
        <v>283</v>
      </c>
    </row>
    <row r="231" spans="5:5" x14ac:dyDescent="0.25">
      <c r="E231" t="s">
        <v>284</v>
      </c>
    </row>
    <row r="232" spans="5:5" x14ac:dyDescent="0.25">
      <c r="E232" t="s">
        <v>130</v>
      </c>
    </row>
    <row r="233" spans="5:5" x14ac:dyDescent="0.25">
      <c r="E233" t="s">
        <v>285</v>
      </c>
    </row>
    <row r="234" spans="5:5" x14ac:dyDescent="0.25">
      <c r="E234" t="s">
        <v>286</v>
      </c>
    </row>
    <row r="235" spans="5:5" x14ac:dyDescent="0.25">
      <c r="E235" t="s">
        <v>287</v>
      </c>
    </row>
    <row r="236" spans="5:5" x14ac:dyDescent="0.25">
      <c r="E236" t="s">
        <v>288</v>
      </c>
    </row>
    <row r="237" spans="5:5" x14ac:dyDescent="0.25">
      <c r="E237" t="s">
        <v>289</v>
      </c>
    </row>
    <row r="238" spans="5:5" x14ac:dyDescent="0.25">
      <c r="E238" t="s">
        <v>290</v>
      </c>
    </row>
    <row r="239" spans="5:5" x14ac:dyDescent="0.25">
      <c r="E239" t="s">
        <v>290</v>
      </c>
    </row>
    <row r="240" spans="5:5" x14ac:dyDescent="0.25">
      <c r="E240" t="s">
        <v>290</v>
      </c>
    </row>
    <row r="241" spans="5:5" x14ac:dyDescent="0.25">
      <c r="E241" t="s">
        <v>290</v>
      </c>
    </row>
    <row r="242" spans="5:5" x14ac:dyDescent="0.25">
      <c r="E242" t="s">
        <v>290</v>
      </c>
    </row>
    <row r="243" spans="5:5" x14ac:dyDescent="0.25">
      <c r="E243" t="s">
        <v>291</v>
      </c>
    </row>
    <row r="244" spans="5:5" x14ac:dyDescent="0.25">
      <c r="E244" t="s">
        <v>291</v>
      </c>
    </row>
    <row r="245" spans="5:5" x14ac:dyDescent="0.25">
      <c r="E245" t="s">
        <v>291</v>
      </c>
    </row>
    <row r="246" spans="5:5" x14ac:dyDescent="0.25">
      <c r="E246" t="s">
        <v>292</v>
      </c>
    </row>
    <row r="247" spans="5:5" x14ac:dyDescent="0.25">
      <c r="E247" t="s">
        <v>119</v>
      </c>
    </row>
    <row r="248" spans="5:5" x14ac:dyDescent="0.25">
      <c r="E248" t="s">
        <v>293</v>
      </c>
    </row>
    <row r="249" spans="5:5" x14ac:dyDescent="0.25">
      <c r="E249" t="s">
        <v>294</v>
      </c>
    </row>
    <row r="250" spans="5:5" x14ac:dyDescent="0.25">
      <c r="E250" t="s">
        <v>294</v>
      </c>
    </row>
    <row r="251" spans="5:5" x14ac:dyDescent="0.25">
      <c r="E251" t="s">
        <v>294</v>
      </c>
    </row>
    <row r="252" spans="5:5" x14ac:dyDescent="0.25">
      <c r="E252" t="s">
        <v>294</v>
      </c>
    </row>
    <row r="253" spans="5:5" x14ac:dyDescent="0.25">
      <c r="E253" t="s">
        <v>294</v>
      </c>
    </row>
    <row r="254" spans="5:5" x14ac:dyDescent="0.25">
      <c r="E254" t="s">
        <v>295</v>
      </c>
    </row>
    <row r="255" spans="5:5" x14ac:dyDescent="0.25">
      <c r="E255" t="s">
        <v>295</v>
      </c>
    </row>
    <row r="256" spans="5:5" x14ac:dyDescent="0.25">
      <c r="E256" t="s">
        <v>296</v>
      </c>
    </row>
    <row r="257" spans="5:5" x14ac:dyDescent="0.25">
      <c r="E257" t="s">
        <v>297</v>
      </c>
    </row>
    <row r="258" spans="5:5" x14ac:dyDescent="0.25">
      <c r="E258" t="s">
        <v>298</v>
      </c>
    </row>
    <row r="259" spans="5:5" x14ac:dyDescent="0.25">
      <c r="E259" t="s">
        <v>114</v>
      </c>
    </row>
    <row r="260" spans="5:5" x14ac:dyDescent="0.25">
      <c r="E260" t="s">
        <v>299</v>
      </c>
    </row>
    <row r="261" spans="5:5" x14ac:dyDescent="0.25">
      <c r="E261" t="s">
        <v>300</v>
      </c>
    </row>
    <row r="262" spans="5:5" x14ac:dyDescent="0.25">
      <c r="E262" t="s">
        <v>300</v>
      </c>
    </row>
    <row r="263" spans="5:5" x14ac:dyDescent="0.25">
      <c r="E263" t="s">
        <v>300</v>
      </c>
    </row>
    <row r="264" spans="5:5" x14ac:dyDescent="0.25">
      <c r="E264" t="s">
        <v>300</v>
      </c>
    </row>
    <row r="265" spans="5:5" x14ac:dyDescent="0.25">
      <c r="E265" t="s">
        <v>121</v>
      </c>
    </row>
    <row r="266" spans="5:5" x14ac:dyDescent="0.25">
      <c r="E266" t="s">
        <v>121</v>
      </c>
    </row>
    <row r="267" spans="5:5" x14ac:dyDescent="0.25">
      <c r="E267" t="s">
        <v>301</v>
      </c>
    </row>
    <row r="268" spans="5:5" x14ac:dyDescent="0.25">
      <c r="E268" t="s">
        <v>301</v>
      </c>
    </row>
    <row r="269" spans="5:5" x14ac:dyDescent="0.25">
      <c r="E269" t="s">
        <v>302</v>
      </c>
    </row>
    <row r="270" spans="5:5" x14ac:dyDescent="0.25">
      <c r="E270" t="s">
        <v>303</v>
      </c>
    </row>
    <row r="271" spans="5:5" x14ac:dyDescent="0.25">
      <c r="E271" t="s">
        <v>304</v>
      </c>
    </row>
    <row r="272" spans="5:5" x14ac:dyDescent="0.25">
      <c r="E272" t="s">
        <v>305</v>
      </c>
    </row>
    <row r="273" spans="5:5" x14ac:dyDescent="0.25">
      <c r="E273" t="s">
        <v>305</v>
      </c>
    </row>
    <row r="274" spans="5:5" x14ac:dyDescent="0.25">
      <c r="E274" t="s">
        <v>306</v>
      </c>
    </row>
    <row r="275" spans="5:5" x14ac:dyDescent="0.25">
      <c r="E275" t="s">
        <v>307</v>
      </c>
    </row>
    <row r="276" spans="5:5" x14ac:dyDescent="0.25">
      <c r="E276" t="s">
        <v>307</v>
      </c>
    </row>
    <row r="277" spans="5:5" x14ac:dyDescent="0.25">
      <c r="E277" t="s">
        <v>307</v>
      </c>
    </row>
    <row r="278" spans="5:5" x14ac:dyDescent="0.25">
      <c r="E278" t="s">
        <v>308</v>
      </c>
    </row>
    <row r="279" spans="5:5" x14ac:dyDescent="0.25">
      <c r="E279" t="s">
        <v>309</v>
      </c>
    </row>
    <row r="280" spans="5:5" x14ac:dyDescent="0.25">
      <c r="E280" t="s">
        <v>309</v>
      </c>
    </row>
    <row r="281" spans="5:5" x14ac:dyDescent="0.25">
      <c r="E281" t="s">
        <v>309</v>
      </c>
    </row>
    <row r="282" spans="5:5" x14ac:dyDescent="0.25">
      <c r="E282" t="s">
        <v>310</v>
      </c>
    </row>
    <row r="283" spans="5:5" x14ac:dyDescent="0.25">
      <c r="E283" t="s">
        <v>310</v>
      </c>
    </row>
    <row r="284" spans="5:5" x14ac:dyDescent="0.25">
      <c r="E284" t="s">
        <v>311</v>
      </c>
    </row>
    <row r="285" spans="5:5" x14ac:dyDescent="0.25">
      <c r="E285" t="s">
        <v>312</v>
      </c>
    </row>
    <row r="286" spans="5:5" x14ac:dyDescent="0.25">
      <c r="E286" t="s">
        <v>117</v>
      </c>
    </row>
    <row r="287" spans="5:5" x14ac:dyDescent="0.25">
      <c r="E287" t="s">
        <v>313</v>
      </c>
    </row>
    <row r="288" spans="5:5" x14ac:dyDescent="0.25">
      <c r="E288" t="s">
        <v>314</v>
      </c>
    </row>
    <row r="289" spans="5:5" x14ac:dyDescent="0.25">
      <c r="E289" t="s">
        <v>315</v>
      </c>
    </row>
    <row r="290" spans="5:5" x14ac:dyDescent="0.25">
      <c r="E290" t="s">
        <v>129</v>
      </c>
    </row>
    <row r="291" spans="5:5" x14ac:dyDescent="0.25">
      <c r="E291" t="s">
        <v>316</v>
      </c>
    </row>
    <row r="292" spans="5:5" x14ac:dyDescent="0.25">
      <c r="E292" t="s">
        <v>316</v>
      </c>
    </row>
    <row r="293" spans="5:5" x14ac:dyDescent="0.25">
      <c r="E293" t="s">
        <v>317</v>
      </c>
    </row>
    <row r="294" spans="5:5" x14ac:dyDescent="0.25">
      <c r="E294" t="s">
        <v>318</v>
      </c>
    </row>
    <row r="295" spans="5:5" x14ac:dyDescent="0.25">
      <c r="E295" t="s">
        <v>318</v>
      </c>
    </row>
    <row r="296" spans="5:5" x14ac:dyDescent="0.25">
      <c r="E296" t="s">
        <v>319</v>
      </c>
    </row>
    <row r="297" spans="5:5" x14ac:dyDescent="0.25">
      <c r="E297" t="s">
        <v>320</v>
      </c>
    </row>
    <row r="298" spans="5:5" x14ac:dyDescent="0.25">
      <c r="E298" t="s">
        <v>321</v>
      </c>
    </row>
    <row r="299" spans="5:5" x14ac:dyDescent="0.25">
      <c r="E299" t="s">
        <v>322</v>
      </c>
    </row>
    <row r="300" spans="5:5" x14ac:dyDescent="0.25">
      <c r="E300" t="s">
        <v>323</v>
      </c>
    </row>
    <row r="301" spans="5:5" x14ac:dyDescent="0.25">
      <c r="E301" t="s">
        <v>324</v>
      </c>
    </row>
    <row r="302" spans="5:5" x14ac:dyDescent="0.25">
      <c r="E302" t="s">
        <v>325</v>
      </c>
    </row>
    <row r="303" spans="5:5" x14ac:dyDescent="0.25">
      <c r="E303" t="s">
        <v>325</v>
      </c>
    </row>
    <row r="304" spans="5:5" x14ac:dyDescent="0.25">
      <c r="E304" t="s">
        <v>135</v>
      </c>
    </row>
    <row r="305" spans="5:5" x14ac:dyDescent="0.25">
      <c r="E305" t="s">
        <v>135</v>
      </c>
    </row>
    <row r="306" spans="5:5" x14ac:dyDescent="0.25">
      <c r="E306" t="s">
        <v>135</v>
      </c>
    </row>
    <row r="307" spans="5:5" x14ac:dyDescent="0.25">
      <c r="E307" t="s">
        <v>134</v>
      </c>
    </row>
    <row r="308" spans="5:5" x14ac:dyDescent="0.25">
      <c r="E308" t="s">
        <v>326</v>
      </c>
    </row>
    <row r="309" spans="5:5" x14ac:dyDescent="0.25">
      <c r="E309" t="s">
        <v>326</v>
      </c>
    </row>
    <row r="310" spans="5:5" x14ac:dyDescent="0.25">
      <c r="E310" t="s">
        <v>327</v>
      </c>
    </row>
    <row r="311" spans="5:5" x14ac:dyDescent="0.25">
      <c r="E311" t="s">
        <v>328</v>
      </c>
    </row>
    <row r="312" spans="5:5" x14ac:dyDescent="0.25">
      <c r="E312" t="s">
        <v>108</v>
      </c>
    </row>
    <row r="313" spans="5:5" x14ac:dyDescent="0.25">
      <c r="E313" t="s">
        <v>108</v>
      </c>
    </row>
    <row r="314" spans="5:5" x14ac:dyDescent="0.25">
      <c r="E314" t="s">
        <v>329</v>
      </c>
    </row>
    <row r="315" spans="5:5" x14ac:dyDescent="0.25">
      <c r="E315" t="s">
        <v>329</v>
      </c>
    </row>
    <row r="316" spans="5:5" x14ac:dyDescent="0.25">
      <c r="E316" t="s">
        <v>109</v>
      </c>
    </row>
    <row r="317" spans="5:5" x14ac:dyDescent="0.25">
      <c r="E317" t="s">
        <v>109</v>
      </c>
    </row>
    <row r="318" spans="5:5" x14ac:dyDescent="0.25">
      <c r="E318" t="s">
        <v>330</v>
      </c>
    </row>
    <row r="319" spans="5:5" x14ac:dyDescent="0.25">
      <c r="E319" t="s">
        <v>331</v>
      </c>
    </row>
    <row r="320" spans="5:5" x14ac:dyDescent="0.25">
      <c r="E320" t="s">
        <v>332</v>
      </c>
    </row>
    <row r="321" spans="5:5" x14ac:dyDescent="0.25">
      <c r="E321" t="s">
        <v>333</v>
      </c>
    </row>
    <row r="322" spans="5:5" x14ac:dyDescent="0.25">
      <c r="E322" t="s">
        <v>334</v>
      </c>
    </row>
    <row r="323" spans="5:5" x14ac:dyDescent="0.25">
      <c r="E323" t="s">
        <v>335</v>
      </c>
    </row>
    <row r="324" spans="5:5" x14ac:dyDescent="0.25">
      <c r="E324" t="s">
        <v>336</v>
      </c>
    </row>
    <row r="325" spans="5:5" x14ac:dyDescent="0.25">
      <c r="E325" t="s">
        <v>337</v>
      </c>
    </row>
    <row r="326" spans="5:5" x14ac:dyDescent="0.25">
      <c r="E326" t="s">
        <v>338</v>
      </c>
    </row>
    <row r="327" spans="5:5" x14ac:dyDescent="0.25">
      <c r="E327" t="s">
        <v>339</v>
      </c>
    </row>
    <row r="328" spans="5:5" x14ac:dyDescent="0.25">
      <c r="E328" t="s">
        <v>339</v>
      </c>
    </row>
    <row r="329" spans="5:5" x14ac:dyDescent="0.25">
      <c r="E329" t="s">
        <v>340</v>
      </c>
    </row>
    <row r="330" spans="5:5" x14ac:dyDescent="0.25">
      <c r="E330" t="s">
        <v>341</v>
      </c>
    </row>
    <row r="331" spans="5:5" x14ac:dyDescent="0.25">
      <c r="E331" t="s">
        <v>342</v>
      </c>
    </row>
    <row r="332" spans="5:5" x14ac:dyDescent="0.25">
      <c r="E332" t="s">
        <v>343</v>
      </c>
    </row>
    <row r="333" spans="5:5" x14ac:dyDescent="0.25">
      <c r="E333" t="s">
        <v>344</v>
      </c>
    </row>
    <row r="334" spans="5:5" x14ac:dyDescent="0.25">
      <c r="E334" t="s">
        <v>345</v>
      </c>
    </row>
    <row r="335" spans="5:5" x14ac:dyDescent="0.25">
      <c r="E335" t="s">
        <v>111</v>
      </c>
    </row>
    <row r="336" spans="5:5" x14ac:dyDescent="0.25">
      <c r="E336" t="s">
        <v>111</v>
      </c>
    </row>
    <row r="337" spans="5:5" x14ac:dyDescent="0.25">
      <c r="E337" t="s">
        <v>346</v>
      </c>
    </row>
    <row r="338" spans="5:5" x14ac:dyDescent="0.25">
      <c r="E338" t="s">
        <v>347</v>
      </c>
    </row>
    <row r="339" spans="5:5" x14ac:dyDescent="0.25">
      <c r="E339" t="s">
        <v>348</v>
      </c>
    </row>
    <row r="340" spans="5:5" x14ac:dyDescent="0.25">
      <c r="E340" t="s">
        <v>349</v>
      </c>
    </row>
    <row r="341" spans="5:5" x14ac:dyDescent="0.25">
      <c r="E341" t="s">
        <v>350</v>
      </c>
    </row>
    <row r="342" spans="5:5" x14ac:dyDescent="0.25">
      <c r="E342" t="s">
        <v>351</v>
      </c>
    </row>
    <row r="343" spans="5:5" x14ac:dyDescent="0.25">
      <c r="E343" t="s">
        <v>352</v>
      </c>
    </row>
    <row r="344" spans="5:5" x14ac:dyDescent="0.25">
      <c r="E344" t="s">
        <v>352</v>
      </c>
    </row>
    <row r="345" spans="5:5" x14ac:dyDescent="0.25">
      <c r="E345" t="s">
        <v>353</v>
      </c>
    </row>
    <row r="346" spans="5:5" x14ac:dyDescent="0.25">
      <c r="E346" t="s">
        <v>354</v>
      </c>
    </row>
    <row r="347" spans="5:5" x14ac:dyDescent="0.25">
      <c r="E347" t="s">
        <v>355</v>
      </c>
    </row>
    <row r="348" spans="5:5" x14ac:dyDescent="0.25">
      <c r="E348" t="s">
        <v>356</v>
      </c>
    </row>
    <row r="349" spans="5:5" x14ac:dyDescent="0.25">
      <c r="E349" t="s">
        <v>357</v>
      </c>
    </row>
    <row r="350" spans="5:5" x14ac:dyDescent="0.25">
      <c r="E350" t="s">
        <v>358</v>
      </c>
    </row>
    <row r="351" spans="5:5" x14ac:dyDescent="0.25">
      <c r="E351" t="s">
        <v>359</v>
      </c>
    </row>
    <row r="352" spans="5:5" x14ac:dyDescent="0.25">
      <c r="E352" t="s">
        <v>360</v>
      </c>
    </row>
    <row r="353" spans="5:5" x14ac:dyDescent="0.25">
      <c r="E353" t="s">
        <v>360</v>
      </c>
    </row>
    <row r="354" spans="5:5" x14ac:dyDescent="0.25">
      <c r="E354" t="s">
        <v>360</v>
      </c>
    </row>
    <row r="355" spans="5:5" x14ac:dyDescent="0.25">
      <c r="E355" t="s">
        <v>116</v>
      </c>
    </row>
    <row r="356" spans="5:5" x14ac:dyDescent="0.25">
      <c r="E356" t="s">
        <v>361</v>
      </c>
    </row>
    <row r="357" spans="5:5" x14ac:dyDescent="0.25">
      <c r="E357" t="s">
        <v>362</v>
      </c>
    </row>
    <row r="358" spans="5:5" x14ac:dyDescent="0.25">
      <c r="E358" t="s">
        <v>363</v>
      </c>
    </row>
    <row r="359" spans="5:5" x14ac:dyDescent="0.25">
      <c r="E359" t="s">
        <v>364</v>
      </c>
    </row>
    <row r="360" spans="5:5" x14ac:dyDescent="0.25">
      <c r="E360" t="s">
        <v>132</v>
      </c>
    </row>
    <row r="361" spans="5:5" x14ac:dyDescent="0.25">
      <c r="E361" t="s">
        <v>132</v>
      </c>
    </row>
    <row r="362" spans="5:5" x14ac:dyDescent="0.25">
      <c r="E362" t="s">
        <v>365</v>
      </c>
    </row>
    <row r="363" spans="5:5" x14ac:dyDescent="0.25">
      <c r="E363" t="s">
        <v>365</v>
      </c>
    </row>
    <row r="364" spans="5:5" x14ac:dyDescent="0.25">
      <c r="E364" t="s">
        <v>365</v>
      </c>
    </row>
    <row r="365" spans="5:5" x14ac:dyDescent="0.25">
      <c r="E365" t="s">
        <v>366</v>
      </c>
    </row>
    <row r="366" spans="5:5" x14ac:dyDescent="0.25">
      <c r="E366" t="s">
        <v>367</v>
      </c>
    </row>
    <row r="367" spans="5:5" x14ac:dyDescent="0.25">
      <c r="E367" t="s">
        <v>368</v>
      </c>
    </row>
    <row r="368" spans="5:5" x14ac:dyDescent="0.25">
      <c r="E368" t="s">
        <v>369</v>
      </c>
    </row>
    <row r="369" spans="5:5" x14ac:dyDescent="0.25">
      <c r="E369" t="s">
        <v>369</v>
      </c>
    </row>
    <row r="370" spans="5:5" x14ac:dyDescent="0.25">
      <c r="E370" t="s">
        <v>370</v>
      </c>
    </row>
    <row r="371" spans="5:5" x14ac:dyDescent="0.25">
      <c r="E371" t="s">
        <v>370</v>
      </c>
    </row>
    <row r="372" spans="5:5" x14ac:dyDescent="0.25">
      <c r="E372" t="s">
        <v>370</v>
      </c>
    </row>
    <row r="373" spans="5:5" x14ac:dyDescent="0.25">
      <c r="E373" t="s">
        <v>371</v>
      </c>
    </row>
    <row r="374" spans="5:5" x14ac:dyDescent="0.25">
      <c r="E374" t="s">
        <v>371</v>
      </c>
    </row>
    <row r="375" spans="5:5" x14ac:dyDescent="0.25">
      <c r="E375" t="s">
        <v>372</v>
      </c>
    </row>
    <row r="376" spans="5:5" x14ac:dyDescent="0.25">
      <c r="E376" t="s">
        <v>373</v>
      </c>
    </row>
    <row r="377" spans="5:5" x14ac:dyDescent="0.25">
      <c r="E377" t="s">
        <v>37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4</vt:lpstr>
      <vt:lpstr>Sheet3</vt:lpstr>
      <vt:lpstr>p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en, M. (Manon)</dc:creator>
  <cp:lastModifiedBy>Neilen, M. (Manon)</cp:lastModifiedBy>
  <dcterms:created xsi:type="dcterms:W3CDTF">2018-10-04T14:47:31Z</dcterms:created>
  <dcterms:modified xsi:type="dcterms:W3CDTF">2019-09-07T08:17:59Z</dcterms:modified>
</cp:coreProperties>
</file>